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731"/>
  <workbookPr defaultThemeVersion="124226"/>
  <mc:AlternateContent xmlns:mc="http://schemas.openxmlformats.org/markup-compatibility/2006">
    <mc:Choice Requires="x15">
      <x15ac:absPath xmlns:x15ac="http://schemas.microsoft.com/office/spreadsheetml/2010/11/ac" url="C:\Users\Soeren.Metelmann\Desktop\projects\meningitis_vaccine_model\submit_plos\"/>
    </mc:Choice>
  </mc:AlternateContent>
  <xr:revisionPtr revIDLastSave="0" documentId="13_ncr:1_{A41F7703-6F04-495E-A92C-6247D2FCDF70}" xr6:coauthVersionLast="47" xr6:coauthVersionMax="47" xr10:uidLastSave="{00000000-0000-0000-0000-000000000000}"/>
  <bookViews>
    <workbookView xWindow="-28920" yWindow="-120" windowWidth="29040" windowHeight="15840" xr2:uid="{00000000-000D-0000-FFFF-FFFF00000000}"/>
  </bookViews>
  <sheets>
    <sheet name="Sheet1" sheetId="1" r:id="rId1"/>
  </sheets>
  <definedNames>
    <definedName name="_xlnm._FilterDatabase" localSheetId="0" hidden="1">Sheet1!$A$1:$H$48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92" uniqueCount="973">
  <si>
    <t>base-search</t>
  </si>
  <si>
    <t>(R1522) Modelling the Influence of Desertic Aerosols on the Transmission Dynamics of Neisseria Meningitidis Serogroup A</t>
  </si>
  <si>
    <t>Signing, Francis AND Tsanou, Berge AND Bowong, Samuel</t>
  </si>
  <si>
    <t>misc</t>
  </si>
  <si>
    <t>MenA</t>
  </si>
  <si>
    <t>British Library</t>
  </si>
  <si>
    <t>001.1 Evolution and spread of antibiotic-resistant gonorrhoea</t>
  </si>
  <si>
    <t>Sexually transmitted infections. Volume 91 (2015) Supplement 2</t>
  </si>
  <si>
    <t>Fingerhuth, SM</t>
  </si>
  <si>
    <t>001.6 Exploring the benefits of molecular testing for gonorrhoea antibiotic resistance surveillance in remote settings</t>
  </si>
  <si>
    <t>Hui, B</t>
  </si>
  <si>
    <t>2720. Potential Public Health Impact of a Pentavalent vaccine targeting Neisseria meningitidis Serogroups A, B, C, W, and Y</t>
  </si>
  <si>
    <t>Oxford University Press (OUP)</t>
  </si>
  <si>
    <t>Snedecor, Sonya J AND Sirvastava, Amit K AND Palmer, Paul AND Huang, Liping</t>
  </si>
  <si>
    <t>article</t>
  </si>
  <si>
    <t>duplicate</t>
  </si>
  <si>
    <t>Open forum infectious diseases. Volume 6:Number Supplement_2 (2019, October 23rd)</t>
  </si>
  <si>
    <t>Snedecor, Sonya J</t>
  </si>
  <si>
    <t>A Gonococcal Vaccine Has the Potential to Rapidly Reduce the Incidence of Neisseria gonorrhoeae Infection Among Urban Men Who Have Sex With Men</t>
  </si>
  <si>
    <t>OXFORD UNIV PRESS INC</t>
  </si>
  <si>
    <t>Hui, BB AND Padeniya, TN AND Rebuli, N AND Gray, RT AND Wood, JG AND Donovan, B AND Duan, Q AND Guy, R AND Hocking, JS AND Lahra, MM AND Lewis, DA AND Whiley, DM AND Regan, DG AND Seib, KL</t>
  </si>
  <si>
    <t>Hui, Ben B AND Padeniya, Thilini N AND Rebuli, Nic AND Gray, Richard T AND Wood, James G AND Donovan, Basil AND Duan, Qibin AND Guy, Rebecca AND Hocking, Jane S AND Lahra, Monica M AND Lewis, David A AND Whiley, David M AND Regan, David G AND Seib, Kate L</t>
  </si>
  <si>
    <t>A Stochastic Model for Meningococcal Disease</t>
  </si>
  <si>
    <t>Autio, Hanna</t>
  </si>
  <si>
    <t>no AMR/vaccine</t>
  </si>
  <si>
    <t>A comparative study for cost-utility analysis methods: An application to a case study on multicomponent vaccine against Meningococcal B Disease</t>
  </si>
  <si>
    <t>SciTePress</t>
  </si>
  <si>
    <t>Landa, Paolo AND T{\`a</t>
  </si>
  <si>
    <t>proceedings</t>
  </si>
  <si>
    <t>Scopus</t>
  </si>
  <si>
    <t>Landa P.; Tànfani E.; Testi A.</t>
  </si>
  <si>
    <t>SIMULTECH 2017 - Proceedings of the 7th International Conference on Simulation and Modeling Methodologies, Technologies and Applications</t>
  </si>
  <si>
    <t>A cost-effectiveness analysis of vaccination strategies against N. meningitidis meningitis in sub-Saharan African countries</t>
  </si>
  <si>
    <t>Bovier, Patrick A. AND Wyss, Kaspar AND J. Au, Heather</t>
  </si>
  <si>
    <t>menA</t>
  </si>
  <si>
    <t>Pubmed</t>
  </si>
  <si>
    <t>A dynamic power-law sexual network model of gonorrhoea outbreaks</t>
  </si>
  <si>
    <t>PLoS Comput Biol</t>
  </si>
  <si>
    <t>Whittles LK, White PJ, Didelot X.</t>
  </si>
  <si>
    <t>MEDLINE®</t>
  </si>
  <si>
    <t>A dynamic power-law sexual network model of gonorrhoea outbreaks.</t>
  </si>
  <si>
    <t>PLoS Computational Biology. 15(3):e1006748, 2019 03.</t>
  </si>
  <si>
    <t>Embase</t>
  </si>
  <si>
    <t>A gonorrhea model treating sensitive and resistant strains in a multigroup population.</t>
  </si>
  <si>
    <t>Mathematical Biosciences. 98(1) (pp 103-126), 1990. Date of Publication: 1990.</t>
  </si>
  <si>
    <t>A mathematical model for evaluating the impact of vaccination schedules: application to Neisseria meningitidis</t>
  </si>
  <si>
    <t>Tuckwell, H. C. AND Hanslik, Thomas AND Valleron, Alain-Jacques AND Flahault, Antoine</t>
  </si>
  <si>
    <t>Cambridge University Press (CUP)</t>
  </si>
  <si>
    <t>TUCKWELL, H. C. AND HANSLIK, T. AND VALLERON, A.-J. AND FLAHAULT, A.</t>
  </si>
  <si>
    <t>A mathematical model for evaluating the impact of vaccination schedules: application to Neisseria meningitidis.</t>
  </si>
  <si>
    <t>Tuckwell, H. C. AND Hanslik, T. AND Valleron, A. J. AND Flahault, A.</t>
  </si>
  <si>
    <t>menC</t>
  </si>
  <si>
    <t>A mathematical model for the spread of Strepotococcus pneumoniae with transmission dependent on serotype</t>
  </si>
  <si>
    <t>D Greenhalgh AND Karen Lamb AND C Robertson</t>
  </si>
  <si>
    <t>no GC or MC</t>
  </si>
  <si>
    <t>A method for evaluating and comparing immunisation schedules that cover multiple diseases: Illustrative application to the UK routine childhood vaccine schedule</t>
  </si>
  <si>
    <t>Panovska-Griffiths J.; Crowe S.; Pagel C.; Shiri T.; Grove P.; Utley M.</t>
  </si>
  <si>
    <t>Vaccine</t>
  </si>
  <si>
    <t>no transmission model</t>
  </si>
  <si>
    <t>A method for evaluating and comparing immunisation schedules that cover multiple diseases: Illustrative application to the UK routine childhood vaccine schedule.</t>
  </si>
  <si>
    <t>Vaccine. 36(35) (pp 5340-5347), 2018. Date of Publication: 23 August 2018.</t>
  </si>
  <si>
    <t>Panovska-Griffiths J._x000D_
_x000D_
Crowe S._x000D_
_x000D_
Pagel C._x000D_
_x000D_
Shiri T._x000D_
_x000D_
Grove P._x000D_
_x000D_
Utley M.</t>
  </si>
  <si>
    <t>A prospective study of the effectiveness of the New Zealand meningococcal B vaccine</t>
  </si>
  <si>
    <t>Kelly C.; Arnold R.; Galloway Y.; O'Hallahan J.</t>
  </si>
  <si>
    <t>American Journal of Epidemiology</t>
  </si>
  <si>
    <t>Adaptive guidelines for the treatment of gonorrhea to increase the effective life span of antibiotics among men who have sex with men in the United States: A mathematical modeling study</t>
  </si>
  <si>
    <t>Yaesoubi, Reza AND Cohen, Ted AND Hsu, Katherine AND Gift, Thomas L. AND Chesson, Harrell AND Salomon, Joshua A. AND Grad, Yonatan H.</t>
  </si>
  <si>
    <t>PLoS Med</t>
  </si>
  <si>
    <t>Yaesoubi R, Cohen T, Hsu K, Gift TL, Chesson H, Salomon JA, Grad YH.</t>
  </si>
  <si>
    <t>Adaptive guidelines for the treatment of gonorrhea to increase the effective life span of antibiotics among men who have sex with men in the United States: A mathematical modeling study.</t>
  </si>
  <si>
    <t>Public Library of Science (PLoS)</t>
  </si>
  <si>
    <t>Reza Yaesoubi AND Ted Cohen AND Katherine Hsu AND Thomas L Gift AND Harrell Chesson AND Joshua A Salomon AND Yonatan H Grad</t>
  </si>
  <si>
    <t>PLoS medicine. 17(4) (pp e1003077), 2020. Date of Publication: 01 Apr 2020.</t>
  </si>
  <si>
    <t>Yaesoubi R._x000D_
_x000D_
Cohen T._x000D_
_x000D_
Hsu K._x000D_
_x000D_
Gift T.L._x000D_
_x000D_
Chesson H._x000D_
_x000D_
Salomon J.A._x000D_
_x000D_
Grad Y.H.</t>
  </si>
  <si>
    <t>PLoS Medicine. 17(4) (no pagination), 2020. Article Number: e1003077. Date of Publication: 02 Apr 2020.</t>
  </si>
  <si>
    <t>PLoS Medicine / Public Library of Science. 17(4):e1003077, 2020 04.</t>
  </si>
  <si>
    <t>OSF Preprint</t>
  </si>
  <si>
    <t>Adolescent Sexual and Reproductive Health in El Salvador</t>
  </si>
  <si>
    <t>RePEc</t>
  </si>
  <si>
    <t>Rafael CortezKarin-Annabela RevueltaYolanda Guirola</t>
  </si>
  <si>
    <t>Preprint</t>
  </si>
  <si>
    <t>Agent-based modelling study of antimicrobial resistant Neisseria gonorrhoeae transmission in men who have sex with men:towards individualised diagnosis and treatment</t>
  </si>
  <si>
    <t>Zienkiewicz, Adam AND Verschueren van Rees, Nicolas AND Homer, Martin AND Ong, Jason AND Christensen, Hannah AND Hill, Darryl AND Looker, Katharine AND Horner, Paddy J AND Hughes, Gwenda AND Turner, Katy</t>
  </si>
  <si>
    <t>Agent-based modelling study of antimicrobial resistant neisseria gonorrhoeae transmission.</t>
  </si>
  <si>
    <t>Sexually Transmitted Infections. Conference: STI and HIV World Congress 2019. Vancouver, BC Canada. 95(Supplement 1) (pp A285), 2019. Date of Publication: July 2019.</t>
  </si>
  <si>
    <t>Turner K._x000D_
_x000D_
Zienkiewicz A._x000D_
_x000D_
Van Rees N.V._x000D_
_x000D_
Christensen H._x000D_
_x000D_
Hill D._x000D_
_x000D_
Homer M._x000D_
_x000D_
Hughes G._x000D_
_x000D_
Horner P._x000D_
_x000D_
Looker K._x000D_
_x000D_
Ong J.</t>
  </si>
  <si>
    <t>Agent-based modelling study of antimicrobial-resistant Neisseria gonorrhoeae transmission in men who have sex with men: Towards individualised diagnosis and treatment.</t>
  </si>
  <si>
    <t>Sexual Health. 16(5) (pp 514-522), 2019. Date of Publication: 2019.</t>
  </si>
  <si>
    <t>Zienkiewicz A.K._x000D_
_x000D_
Verschueren Van Rees N._x000D_
_x000D_
Homer M._x000D_
_x000D_
Ong J.J._x000D_
_x000D_
Christensen H._x000D_
_x000D_
Hill D._x000D_
_x000D_
Looker K.J._x000D_
_x000D_
Horner P._x000D_
_x000D_
Hughes G._x000D_
_x000D_
Turner K.M.E.</t>
  </si>
  <si>
    <t>Agent-based modelling study of antimicrobial-resistant Neisseria gonorrhoeae transmission in men who have sex with men: towards individualised diagnosis and treatment</t>
  </si>
  <si>
    <t>Sex Health</t>
  </si>
  <si>
    <t>Zienkiewicz AK, Verschueren van Rees N, Homer M, Ong JJ, Christensen H, Hill D, Looker KJ, Horner P, Hughes G, Turner KME.</t>
  </si>
  <si>
    <t>Agent-based modelling study of antimicrobial-resistant Neisseria gonorrhoeae transmission in men who have sex with men: towards individualised diagnosis and treatment.</t>
  </si>
  <si>
    <t>CSIRO Publishing</t>
  </si>
  <si>
    <t>Zienkiewicz, Adam K AND Verschueren van Rees, Nicol{\'a</t>
  </si>
  <si>
    <t>Sexual health.  (no pagination), 2019. Date of Publication: 03 Sep 2019.</t>
  </si>
  <si>
    <t>Zienkiewicz A.K._x000D_
_x000D_
Verschueren van Rees N._x000D_
_x000D_
Homer M._x000D_
_x000D_
Ong J.J._x000D_
_x000D_
Christensen H._x000D_
_x000D_
Hill D._x000D_
_x000D_
Looker K.J._x000D_
_x000D_
Horner P._x000D_
_x000D_
Hughes G._x000D_
_x000D_
Turner K.M.E.</t>
  </si>
  <si>
    <t>Sexual Health. 16(5):514-522, 2019 09.</t>
  </si>
  <si>
    <t>Agent-based modelling study of antimicrobial-resistant Neisseria gonorrhoeae transmission in men who have sex with men:Towards individualised diagnosis and treatment</t>
  </si>
  <si>
    <t>Zienkiewicz, Adam K. AND Verschueren Van Rees, Nicol{\'a</t>
  </si>
  <si>
    <t>An Integrated Approach to Evaluating the Patterns and Impacts of Vaccine Confidence on Meningitis Dynamics in Nigeria and the UK</t>
  </si>
  <si>
    <t>Menkir, Tigist</t>
  </si>
  <si>
    <t>mastersthesis</t>
  </si>
  <si>
    <t>An epidemic model with a time delay in transmission</t>
  </si>
  <si>
    <t>Khan, Q. J. A. AND Krishnan, E. V.</t>
  </si>
  <si>
    <t>Analysis of the potential for point-of-care test to enable individualised treatment of infections caused by antimicrobial-resistant and susceptible strains of Neisseria gonorrhoeae: A modelling study.</t>
  </si>
  <si>
    <t>BMJ Open. 7(6) (no pagination), 2017. Article Number: e015447. Date of Publication: 01 Jun 2017.</t>
  </si>
  <si>
    <t>Turner K.M._x000D_
_x000D_
Christensen H._x000D_
_x000D_
Adams E.J._x000D_
_x000D_
McAdams D._x000D_
_x000D_
Fifer H._x000D_
_x000D_
McDonnell A._x000D_
_x000D_
Woodford N.</t>
  </si>
  <si>
    <t>Analysis of the potential for point-of-care test to enable individualised treatment of infections caused by antimicrobial-resistant and susceptible strains of Neisseria gonorrhoeae: a modelling study</t>
  </si>
  <si>
    <t>BMJ Open</t>
  </si>
  <si>
    <t>Turner KM, Christensen H, Adams EJ, McAdams D, Fifer H, McDonnell A, Woodford N.</t>
  </si>
  <si>
    <t>Analysis of the potential for point-of-care test to enable individualised treatment of infections caused by antimicrobial-resistant and susceptible strains of Neisseria gonorrhoeae: a modelling study.</t>
  </si>
  <si>
    <t>BMJ Open. 7(6):e015447, 2017 06 14.</t>
  </si>
  <si>
    <t>Analysis of the potential for point-of-care test to enable individualised treatment of infections caused by antimicrobial-resistant and susceptible strains of Neisseria gonorrhoeae:A modelling study</t>
  </si>
  <si>
    <t>Turner, Katy AND Christensen, Hannah AND Adams, Elisabeth AND McAdams, David AND Fifer , Helen AND McDonnell, Anthony AND Woodford, Neil</t>
  </si>
  <si>
    <t>Anti-meningococcal B vaccination in Italian adolescents: a cost-effective health opportunity</t>
  </si>
  <si>
    <t>Panatto, D AND Landa, P AND Amicizia, D AND Lai, P L AND Lecini, E AND Bechini, A AND Bonanni, P AND Boccalini, S</t>
  </si>
  <si>
    <t>European journal of public health. Volume 30 (2020) Supplement 5 -- Oxford University Press</t>
  </si>
  <si>
    <t>Panatto, D</t>
  </si>
  <si>
    <t>Antibiotic Resistance Detection Is Essential For Gonorrhoea Point-Of-Care Testing: A Mathematical Modelling Study</t>
  </si>
  <si>
    <t>bioRxiv</t>
  </si>
  <si>
    <t>Stephanie M FingerhuthNicola LowSebastian BonhoefferChristian L Althaus</t>
  </si>
  <si>
    <t>Antibiotic resistance detection is essential for gonorrhoea point-of-care testing: A mathematical modelling study.</t>
  </si>
  <si>
    <t>Sexually Transmitted Infections. Conference: 2017 STI and HIV World Congress. Rio de Janeiro Brazil. 93(Supplement 2) (pp A172), 2017. Date of Publication: July 2017.</t>
  </si>
  <si>
    <t>Fingerhuth S.M._x000D_
_x000D_
Low N._x000D_
_x000D_
Bonhoeffer S._x000D_
_x000D_
Althaus C.L.</t>
  </si>
  <si>
    <t>Antibiotic-Resistant Neisseria gonorrhoeae Spread Faster with More Treatment, Not More Sexual Partners</t>
  </si>
  <si>
    <t>Fingerhuth, Stephanie M. AND Bonhoeffer, Sebastian AND Low, Nicola AND Althaus, Christian L.</t>
  </si>
  <si>
    <t>Public Library of Science</t>
  </si>
  <si>
    <t>Fingerhuth, Stephanie M. AND Bonhoeffer, Sebastian AND id_orcid:0 000-0001-8052-3925 AND Low, Nicola AND Althaus, Christian L.</t>
  </si>
  <si>
    <t>Stephanie M Fingerhuth AND Sebastian Bonhoeffer AND Nicola Low AND Christian L Althaus</t>
  </si>
  <si>
    <t>PLoS Pathog</t>
  </si>
  <si>
    <t>Fingerhuth SM, Bonhoeffer S, Low N, Althaus CL.</t>
  </si>
  <si>
    <t>Antibiotic-Resistant Neisseria gonorrhoeae Spread Faster with More Treatment, Not More Sexual Partners ...</t>
  </si>
  <si>
    <t>ETH Zurich</t>
  </si>
  <si>
    <t>Antibiotic-Resistant Neisseria gonorrhoeae Spread Faster with More Treatment, Not More Sexual Partners.</t>
  </si>
  <si>
    <t>Fingerhuth, Stephanie M AND Bonhoeffer, Sebastian AND Low, Nicola AND Althaus, Christian L</t>
  </si>
  <si>
    <t>PLoS Pathogens. 12(5) (no pagination), 2016. Article Number: e1005611. Date of Publication: May 2016.</t>
  </si>
  <si>
    <t>Fingerhuth S.M._x000D_
_x000D_
Bonhoeffer S._x000D_
_x000D_
Low N._x000D_
_x000D_
Althaus C.L.</t>
  </si>
  <si>
    <t>PLoS Pathogens. 12(5):e1005611, 2016 05.</t>
  </si>
  <si>
    <t>Antibiotic-Resistant Neisseria gonorrhoeae Spread Faster with More Treatment, Not More Sexual Partners. ...</t>
  </si>
  <si>
    <t>Fingerhuth, Stephanie M AND Low, Nicola AND Althaus, Christian L AND Bonhoeffer, Sebastian</t>
  </si>
  <si>
    <t>Antibiotic-resistant Neisseria gonorrhoeae spread faster with more treatment, not more sexual partners</t>
  </si>
  <si>
    <t>PeerJ</t>
  </si>
  <si>
    <t>Stephanie M FingerhuthSebastian BonhoefferNicola LowChristian L Althaus</t>
  </si>
  <si>
    <t>Application of Isothermal Signal Amplification Technique in the Etiological Diagnosis of Gonorrhea and Drug Resistance Gene Detection</t>
  </si>
  <si>
    <t>Computational and mathematical methods in medicine. Volume 2022 (2022) -- Hindawi</t>
  </si>
  <si>
    <t>Chen, Wei</t>
  </si>
  <si>
    <t>Application of dynamic modelling techniques to the problem of antibacterial use and resistance: A scoping review.</t>
  </si>
  <si>
    <t>Epidemiology and Infection. 146(16) (pp 2014-2027), 2018. Date of Publication: 01 Dec 2018.</t>
  </si>
  <si>
    <t>Ramsay D.E._x000D_
_x000D_
Invik J._x000D_
_x000D_
Checkley S.L._x000D_
_x000D_
Gow S.P._x000D_
_x000D_
Osgood N.D._x000D_
_x000D_
Waldner C.L.</t>
  </si>
  <si>
    <t>review</t>
  </si>
  <si>
    <t>Assessing the impact of individualised treatment: An individual-based mathematical modelling study of antimicrobial resistant neisseria gonorrhoeae transmission, diagnosis and treatment in men who have sex with men.</t>
  </si>
  <si>
    <t>Sexually Transmitted Infections. Conference: 2017 STI and HIV World Congress. Rio de Janeiro Brazil. 93(Supplement 2) (pp A70-A71), 2017. Date of Publication: July 2017.</t>
  </si>
  <si>
    <t>Zienkiewicz A._x000D_
_x000D_
Homer M._x000D_
_x000D_
Christensen H._x000D_
_x000D_
Hill D._x000D_
_x000D_
Woodford N._x000D_
_x000D_
Fifer H._x000D_
_x000D_
Hughes G._x000D_
_x000D_
Turner K.</t>
  </si>
  <si>
    <t>Assessing the impact of individualised treatment: an individual-based mathematical modelling study of antimicrobial resistant Neisseria gonorrhoeae transmission, diagnosis and treatment in men who have sex with men</t>
  </si>
  <si>
    <t>Zienkiewicz, Adam</t>
  </si>
  <si>
    <t>Assessment of the Potential of Vaccination to Combat Antibiotic Resistance in Gonorrhea: A Modeling Analysis to Determine Preferred Product Characteristics</t>
  </si>
  <si>
    <t>Whittles, Lilith K AND White, Peter J AND Didelot, Xavier</t>
  </si>
  <si>
    <t>Clinical infectious diseases. Volume 71:Number 8 (2020)</t>
  </si>
  <si>
    <t>Whittles, Lilith K</t>
  </si>
  <si>
    <t>Clin Infect Dis</t>
  </si>
  <si>
    <t>Assessment of the Potential of Vaccination to Combat Antibiotic Resistance in Gonorrhea: A Modeling Analysis to Determine Preferred Product Characteristics.</t>
  </si>
  <si>
    <t>Clinical infectious diseases : an official publication of the Infectious Diseases Society of America.  (no pagination), 2020. Date of Publication: 06 Jan 2020.</t>
  </si>
  <si>
    <t>Whittles L.K._x000D_
_x000D_
White P.J._x000D_
_x000D_
Didelot X.</t>
  </si>
  <si>
    <t>Clinical Infectious Diseases. 71(8) (pp 1912-1919), 2020. Date of Publication: 15 Oct 2020.</t>
  </si>
  <si>
    <t>Clinical Infectious Diseases. 71(8):1912-1919, 2020 11 05.</t>
  </si>
  <si>
    <t>Assessment of the potential of vaccination to combat antibiotic resistance in gonorrhea : a modeling analysis to determine preferred product characteristics</t>
  </si>
  <si>
    <t>University of Chicago Press</t>
  </si>
  <si>
    <t>Whittles, Lilith K. AND White, Peter J. AND Didelot, Xavier</t>
  </si>
  <si>
    <t>Assessment of the potential of vaccination to combat antibiotic resistance in gonorrhea: a modeling analysis to determine preferred product characteristics</t>
  </si>
  <si>
    <t>Whittles, LK AND White, PJ AND Didelot, X</t>
  </si>
  <si>
    <t>Average daily model-generated site-specific prevalence over 50 simulations (solid lines) and calibration targets (dashed lines).</t>
  </si>
  <si>
    <t>Qibin Duan (8988614) AND Chris Carmody (11649165) AND Basil Donovan (289049) AND Rebecca J. Guy (11649168) AND Ben B. Hui (11649171) AND John M. Kaldor (8582343) AND Monica M. Lahra (11649174) AND Matthew G. Law (11413952) AND David A. Lewis (7325073) AND Michael Maley (11649177) AND Skye McGregor (638382) AND Anna McNulty (449883) AND Christine Selvey (4819266) AND David J. Templeton (11649180) AND David M. Whiley (9983869) AND David G. Regan (11410604) AND James G. Wood (10492486)</t>
  </si>
  <si>
    <t>Bacterial Resistance to Penicillin G by Decreased Affinity of Penicillin-Binding Proteins: A Mathematical Model</t>
  </si>
  <si>
    <t>Centers for Disease Control and Prevention</t>
  </si>
  <si>
    <t>L. Temime AND P.Y. Bo{\"e</t>
  </si>
  <si>
    <t>Bacterial Resistance to Penicillin G by Decreased Affinity of Penicillin-Binding Proteins: A Mathematical Model ; Emerg Infect Dis</t>
  </si>
  <si>
    <t>Ciprofloxacin resistance and gonorrhea incidence rates in 17 cities, United States, 1991-2006</t>
  </si>
  <si>
    <t>Emerg Infect Dis</t>
  </si>
  <si>
    <t>Chesson HW, Kirkcaldy RD, Gift TL, Owusu-Edusei K Jr, Weinstock HS.</t>
  </si>
  <si>
    <t>Ciprofloxacin resistance and gonorrhea incidence rates in 17 cities, United States, 1991-2006.</t>
  </si>
  <si>
    <t>Emerging Infectious Diseases. 20(4) (pp 612-619), 2014. Date of Publication: April 2014.</t>
  </si>
  <si>
    <t>Chesson H.W._x000D_
_x000D_
Kirkcaldy R.D._x000D_
_x000D_
Gift T.L._x000D_
_x000D_
Owusu-Edusei Jr. K._x000D_
_x000D_
Weinstock H.S.</t>
  </si>
  <si>
    <t>Emerging Infectious Diseases. 20(4):612-9, 2014 Apr.</t>
  </si>
  <si>
    <t>Combination vaccine against invasive meningococcal B and pneumococcal infections - Potential epidemiological and economic impact in The Netherlands</t>
  </si>
  <si>
    <t>Bos, J.M. AND Rumke, H.C. AND Welte, R. AND Spanjaard, L. AND van Alphen, L. AND Postma, M.J.</t>
  </si>
  <si>
    <t>Combination vaccine against invasive meningococcal B and pneumococcal infections: Potential epidemiological and economic impact in the Netherlands</t>
  </si>
  <si>
    <t>Bos, J.M. (Jasper) AND R{\"u</t>
  </si>
  <si>
    <t>Core groups, antimicrobial resistance and rebound in gonorrhoea in North America</t>
  </si>
  <si>
    <t>Chan, Christina H AND McCabe, Caitlin J AND Fisman, David N</t>
  </si>
  <si>
    <t>Sexually transmitted infections. Volume 88:Issue 3 (2012)</t>
  </si>
  <si>
    <t>Chan, Christina H</t>
  </si>
  <si>
    <t>Sex Transm Infect</t>
  </si>
  <si>
    <t>Chan CH, McCabe CJ, Fisman DN.</t>
  </si>
  <si>
    <t>Core groups, antimicrobial resistance and rebound in gonorrhoea in North America.</t>
  </si>
  <si>
    <t>Sexually Transmitted Infections. 88(3) (pp 200-204), 2012. Date of Publication: April 2012.</t>
  </si>
  <si>
    <t>Chan C.H._x000D_
_x000D_
McCabe C.J._x000D_
_x000D_
Fisman D.N.</t>
  </si>
  <si>
    <t>Sexually Transmitted Infections. 88(3):200-4, 2012 Apr.</t>
  </si>
  <si>
    <t>Core groups, antimicrobial resistance and rebound in gonorrhoea.</t>
  </si>
  <si>
    <t>Sexually Transmitted Infections. Conference: 19th Biennial Conference of the International Society for Sexually Transmitted Diseases Research. Quebec City, QC Canada. Conference Publication: (var.pagings). 87(SUPPL. 1) (pp A27), 2011. Date of Publication: July 2011.</t>
  </si>
  <si>
    <t>Chan C._x000D_
_x000D_
Fisman D._x000D_
_x000D_
McCabe C.</t>
  </si>
  <si>
    <t>Cost-Effectiveness of Alternative Uses of Polyvalent Meningococcal Vaccines in Niger: An Agent-Based Transmission Modeling Study</t>
  </si>
  <si>
    <t>S. M. Niaz Arifin AND Christoph Zimmer AND Caroline Trotter AND Ana{\"\i</t>
  </si>
  <si>
    <t>SAGE Publications</t>
  </si>
  <si>
    <t>Arifin, S. M. Niaz AND Zimmer, Christoph AND Trotter, Caroline AND Colombini, Ana{\"\i</t>
  </si>
  <si>
    <t>Cost-Effectiveness of Alternative Uses of Polyvalent Meningococcal Vaccines in Niger: An Agent-Based Transmission Modeling Study ...</t>
  </si>
  <si>
    <t>Figshare</t>
  </si>
  <si>
    <t>S. M. Niaz Arifin AND Zimmer, Christoph AND Trotter, Caroline AND Colombini, Ana{\"\i</t>
  </si>
  <si>
    <t>Cost-Effectiveness of Alternative Uses of Polyvalent Meningococcal Vaccines in Niger: An Agent-Based Transmission Modeling Study.</t>
  </si>
  <si>
    <t>SAGE Publications, Med Decis Making</t>
  </si>
  <si>
    <t>Arifin, SM Niaz AND Zimmer, Christoph AND Trotter, Caroline AND Colombini, Ana{\"\i</t>
  </si>
  <si>
    <t>Cost-Effectiveness of Alternative Uses of Polyvalent Meningococcal Vaccines in Niger: An Agent-Based Transmission Modeling Study. ...</t>
  </si>
  <si>
    <t>Cost-Effectiveness of Dual Antimicrobial Therapy for Gonococcal Infections Among Men Who Have Sex With Men in the Netherlands</t>
  </si>
  <si>
    <t>Sex Transm Dis</t>
  </si>
  <si>
    <t>Xiridou M, Lugnér A, de Vries HJ, van Bergen JE, Götz HM, van Benthem BH, Wallinga J, van der Sande MA.</t>
  </si>
  <si>
    <t>Cost-Effectiveness of Dual Antimicrobial Therapy for Gonococcal Infections Among Men Who Have Sex With Men in the Netherlands.</t>
  </si>
  <si>
    <t>Sexually Transmitted Diseases. 43(9) (pp 542-548), 2016. Date of Publication: 01 Sep 2016.</t>
  </si>
  <si>
    <t>Sexually Transmitted Diseases. 43(9):542-8, 2016 09.</t>
  </si>
  <si>
    <t>Cost-effectiveness of alternative strategies for vaccination of adolescents against serogroup B IMD with the MenB-FHbp vaccine in Canada</t>
  </si>
  <si>
    <t>Springer Science and Business Media LLC</t>
  </si>
  <si>
    <t>Breton, Marie-Claude AND Huang, Liping AND Snedecor, Sonya J. AND Cornelio, Noelle AND Fanton-Aita, Fiorella</t>
  </si>
  <si>
    <t>Canadian journal of public health =: Revue canadienne de santé publique. Volume 111:Number 2 (2020, April)</t>
  </si>
  <si>
    <t>Breton, Marie-Claude</t>
  </si>
  <si>
    <t>Can J Public Health</t>
  </si>
  <si>
    <t>Breton MC, Huang L, Snedecor SJ, Cornelio N, Fanton-Aita F.</t>
  </si>
  <si>
    <t>Breton M.-C.; Huang L.; Snedecor S.J.; Cornelio N.; Fanton-Aita F.</t>
  </si>
  <si>
    <t>Canadian Journal of Public Health</t>
  </si>
  <si>
    <t>Cost-effectiveness of alternative strategies for vaccination of adolescents against serogroup B IMD with the MenB-FHbp vaccine in Canada.</t>
  </si>
  <si>
    <t>Canadian journal of public health = Revue canadienne de sante publique. 111(2) (pp 182-192), 2020. Date of Publication: 01 Apr 2020.</t>
  </si>
  <si>
    <t>Canadian Journal of Public Health. Revue Canadienne de Sante Publique. 111(2):182-192, 2020 04.</t>
  </si>
  <si>
    <t>Cost-effectiveness of different strategies for the treatment of gonorrhoea infections: One or two antibiotics?.</t>
  </si>
  <si>
    <t>International Journal of STD and AIDS. Conference: 29th European Conference on Sexually Transmitted Infections. Catalonia Spain. Conference Publication: (var.pagings). 26(11 SUPPL. 1) (pp 109), 2015. Date of Publication: October 2015.</t>
  </si>
  <si>
    <t>Xiridou M._x000D_
_x000D_
Lugner A._x000D_
_x000D_
De Vries H._x000D_
_x000D_
Van Bergen J._x000D_
_x000D_
Gotz H._x000D_
_x000D_
Van Benthem B._x000D_
_x000D_
Wallinga J._x000D_
_x000D_
Van Der Sande M.</t>
  </si>
  <si>
    <t>Cost-effectiveness of expanding childhood routine immunization against Neisseria meningitidis serogroups C, W and Y with a quadrivalent conjugate vaccine in the African meningitis belt</t>
  </si>
  <si>
    <t>Andreas Kuznik AND Garba Iliyasu AND Mohammed Lamorde AND Mustapha Mahmud AND Baba M Musa AND Ibrahim Nashabaru AND Stephen Obaro AND Idris Mohammed AND Abdulrazaq G Habib</t>
  </si>
  <si>
    <t>Cost-effectiveness of expanding childhood routine immunization against Neisseria meningitidis serogroups C, W and Y with a quadrivalent conjugate vaccine in the African meningitis belt.</t>
  </si>
  <si>
    <t>Cost-effectiveness of meningococcal vaccination of Norwegian teenagers with a quadrivalent ACWY conjugate vaccine</t>
  </si>
  <si>
    <t>Watle, Sara Sofie Viksmoen AND N{\ae</t>
  </si>
  <si>
    <t>menY</t>
  </si>
  <si>
    <t>Taylor \&amp; Francis</t>
  </si>
  <si>
    <t>Cost-effectiveness of testing for Mycoplasma genitalium among men who have sex with men in Australia</t>
  </si>
  <si>
    <t>Ong JJ, Lim A, Bradshaw C, Taylor-Robinson D, Unemo M, Horner PJ, Vickerman P, Zhang L.</t>
  </si>
  <si>
    <t>Cost-effectiveness of the alternative uses of polyvalent meningococcal vaccines in Niger: an agent-based transmission modeling study</t>
  </si>
  <si>
    <t>Cost-effectiveness of vaccination against meningococcal B among Dutch infants: Crucial impact of changes in incidence</t>
  </si>
  <si>
    <t>Pouwels, Koen B AND Hak, Eelko AND van der Ende, Arie AND Christensen, Hannah AND van den Dobbelsteen, Germie P J M AND Postma, Maarten J</t>
  </si>
  <si>
    <t>Human vaccines &amp; immunotherapeutics. Volume 9:Number 5 (2013, May 14th)</t>
  </si>
  <si>
    <t>Pouwels, Koen B.</t>
  </si>
  <si>
    <t>Hum Vaccin Immunother</t>
  </si>
  <si>
    <t>Pouwels KB, Hak E, van der Ende A, Christensen H, van den Dobbelsteen GP, Postma MJ.</t>
  </si>
  <si>
    <t>Pouwels K.B.; Hak E.; Van Der Ende A.; Christensen H.; Van Den Dobbelsteen G.P.J.M.; Postma M.J.</t>
  </si>
  <si>
    <t>Human Vaccines and Immunotherapeutics</t>
  </si>
  <si>
    <t>Cost-effectiveness of vaccination against meningococcal B among Dutch infants: Crucial impact of changes in incidence.</t>
  </si>
  <si>
    <t>Human Vaccines and Immunotherapeutics. 9(5) (pp 1129-1138), 2013. Date of Publication: May 2013.</t>
  </si>
  <si>
    <t>Pouwels K.B._x000D_
_x000D_
Hak E._x000D_
_x000D_
Van Der Ende A._x000D_
_x000D_
Christensen H._x000D_
_x000D_
Van Den Dobbelsteen G.P.J.M._x000D_
_x000D_
Postma M.J.</t>
  </si>
  <si>
    <t>Human vaccines &amp; Immunotherapeutics. 9(5):1129-38, 2013 May.</t>
  </si>
  <si>
    <t>Cost-effectiveness of vaccination against meningococcal B among Dutch infants:Crucial impact of changes in incidence</t>
  </si>
  <si>
    <t>Pouwels, Koen B. AND Hak, Eelko AND Van Der Ende, Arie AND Christensen, Hannah AND Van Den Dobbelsteen, Germie P. J. M. AND Postma, Maarten J.</t>
  </si>
  <si>
    <t>Costo efectividad de la vacunaci{\'o}n conjugada contra el meningococo en Colombia</t>
  </si>
  <si>
    <t>Rey Velasco, Adriana AND Carvajal de los R{\'\i</t>
  </si>
  <si>
    <t>no english</t>
  </si>
  <si>
    <t>Costs of Neisseria meningitidis Group A Disease and Economic Impact of Vaccination in Burkina Faso</t>
  </si>
  <si>
    <t>Madrid, Yvette AND Preziosi, Marie-Pierre AND Trotter, Caroline AND Karachaliou, Andromachi AND Colombini, Ana{\"\i</t>
  </si>
  <si>
    <t>Current levels of gonorrhoea screening in MSM in Belgium may have little effect on prevalence : a modelling study</t>
  </si>
  <si>
    <t>Buyze, J. AND Vanden Berghe, W. AND Hens, Niel AND Kenyon, C.</t>
  </si>
  <si>
    <t>Current levels of gonorrhoea screening in MSM in Belgium may have little effect on prevalence: A modelling study.</t>
  </si>
  <si>
    <t>Epidemiology and Infection. 146(3) (pp 333-338), 2018. Date of Publication: 01 Feb 2018.</t>
  </si>
  <si>
    <t>Buyze J._x000D_
_x000D_
Vanden Berghe W._x000D_
_x000D_
Hens N._x000D_
_x000D_
Kenyon C.</t>
  </si>
  <si>
    <t>Current levels of gonorrhoea screening in MSM in Belgium may have little effect on prevalence: a modelling study</t>
  </si>
  <si>
    <t>Buyze, J. AND Vanden Berghe, W. AND Hens, N. AND Kenyon, C.</t>
  </si>
  <si>
    <t>CAMBRIDGE UNIV PRESS</t>
  </si>
  <si>
    <t>Epidemiology and infection. Volume 146:Issue 3 (2018)</t>
  </si>
  <si>
    <t>Buyze, J.</t>
  </si>
  <si>
    <t>Epidemiol Infect</t>
  </si>
  <si>
    <t>Buyze J, Vanden Berghe W, Hens N, Kenyon C.</t>
  </si>
  <si>
    <t>Current levels of gonorrhoea screening in MSM in Belgium may have little effect on prevalence: a modelling study.</t>
  </si>
  <si>
    <t>Epidemiology &amp; Infection. 146(3):333-338, 2018 02.</t>
  </si>
  <si>
    <t>Detection of antibiotic resistance is essential for gonorrhoea point-of-care testing: A mathematical modelling study.</t>
  </si>
  <si>
    <t>BMC Medicine. 15(1) (no pagination), 2017. Article Number: 142. Date of Publication: 26 Jul 2017.</t>
  </si>
  <si>
    <t>Detection of antibiotic resistance is essential for gonorrhoea point-of-care testing: a mathematical modelling study</t>
  </si>
  <si>
    <t>BioMed Central</t>
  </si>
  <si>
    <t>Fingerhuth, Stephanie M. AND Low, Nicola AND Bonhoeffer, Sebastian AND id_orcid:0 000-0001-8052-3925 AND Althaus, Christian L.</t>
  </si>
  <si>
    <t>BMC</t>
  </si>
  <si>
    <t>Stephanie M. Fingerhuth AND Nicola Low AND Sebastian Bonhoeffer AND Christian L. Althaus</t>
  </si>
  <si>
    <t>BMC medicine. Volume 15:Issue 1 (2017)</t>
  </si>
  <si>
    <t>Fingerhuth, Stephanie</t>
  </si>
  <si>
    <t>BMC Med</t>
  </si>
  <si>
    <t>Fingerhuth SM, Low N, Bonhoeffer S, Althaus CL.</t>
  </si>
  <si>
    <t>Detection of antibiotic resistance is essential for gonorrhoea point-of-care testing: a mathematical modelling study ...</t>
  </si>
  <si>
    <t>Fingerhuth, Stephanie M. AND Low, Nicola AND Bonhoeffer, Sebastian AND Althaus, Christian L.</t>
  </si>
  <si>
    <t>Fingerhuth, Stephanie AND Low, Nicola AND Bonhoeffer, Sebastian AND Althaus, Christian</t>
  </si>
  <si>
    <t>Detection of antibiotic resistance is essential for gonorrhoea point-of-care testing: a mathematical modelling study.</t>
  </si>
  <si>
    <t>BMC Medicine. 15(1):142, 2017 07 26.</t>
  </si>
  <si>
    <t>Detection of antibiotic resistance is essential for gonorrhoea point-of-care testing: a mathematical modelling study. ...</t>
  </si>
  <si>
    <t>Bonhoeffer, Sebastian AND Low, Nicola AND Fingerhuth, Stephanie M. AND Althaus, Christian L.</t>
  </si>
  <si>
    <t>Development of a within-host mathematical model of urethral gonorrhoea infection and application to treatment</t>
  </si>
  <si>
    <t>Jayasundara, Pavithra</t>
  </si>
  <si>
    <t>phdthesis</t>
  </si>
  <si>
    <t>Development of a within-host mathematical model of urethral gonorrhoea infection and application to treatment ...</t>
  </si>
  <si>
    <t>Disease transmission and mass gatherings: a case study on meningococcal infection during Hajj</t>
  </si>
  <si>
    <t>Laurent Coudeville AND Amine Amiche AND Ashrafur Rahman AND Julien Arino AND Biao Tang AND Ombeline Jollivet AND Alp Dogu AND Edward Thommes AND Jianhong Wu</t>
  </si>
  <si>
    <t>Dynamic Models of Meningococcal Carriage, Disease, and the Impact of Serogroup C Conjugate Vaccination</t>
  </si>
  <si>
    <t>Trotter, Caroline L. AND Gay, Nigel J. AND Edmunds, W. John</t>
  </si>
  <si>
    <t>Dynamic models of meningococcal carriage, disease, and the impact of serogroup C conjugate vaccination.</t>
  </si>
  <si>
    <t>Trotter, Caroline L AND Gay, Nigel J AND Edmunds, W John</t>
  </si>
  <si>
    <t>EPH258 Assessing Different Combinations of 4CMENB and Menacwy-CRM197 Vaccines in Infants, Toddlers and Adolescents of Argentina to Maximize Its Impact Against Invasive Meningococcal Disease.</t>
  </si>
  <si>
    <t>Value in Health. Conference: ISPOR 2023: Impacting Innovation, Value, and Healthcare Decision Making. Boston United States. 26(6 Supplement) (pp S209), 2023. Date of Publication: June 2023.</t>
  </si>
  <si>
    <t>Gomez J.A._x000D_
_x000D_
Pannunzio M.E._x000D_
_x000D_
Karwala P._x000D_
_x000D_
Nocita F._x000D_
_x000D_
Uruena A._x000D_
_x000D_
Giglio N._x000D_
_x000D_
Grana M.G.</t>
  </si>
  <si>
    <t>Economic evaluation of meningococcal serogroup B childhood vaccination in Ontario, Canada</t>
  </si>
  <si>
    <t>Vaccine. VOL 32</t>
  </si>
  <si>
    <t>Tu, H. A.</t>
  </si>
  <si>
    <t>2014, 5436-5446 -- Elsevier Science B.V., Amsterdam.</t>
  </si>
  <si>
    <t>Tu HA, Deeks SL, Morris SK, Strifler L, Crowcroft N, Jamieson FB, Kwong JC, Coyte PC, Krahn M, Sander B.</t>
  </si>
  <si>
    <t>Tu H.A.T.; Deeks S.L.; Morris S.K.; Strifler L.; Crowcroft N.; Jamieson F.B.; Kwong J.C.; Coyte P.C.; Krahn M.; Sander B.</t>
  </si>
  <si>
    <t>Economic evaluation of meningococcal serogroup B childhood vaccination in Ontario, Canada.</t>
  </si>
  <si>
    <t>Vaccine. 32(42) (pp 5436-5446), 2014. Date of Publication: 2014.</t>
  </si>
  <si>
    <t>Tu H.A.T._x000D_
_x000D_
Deeks S.L._x000D_
_x000D_
Morris S.K._x000D_
_x000D_
Strifler L._x000D_
_x000D_
Crowcroft N._x000D_
_x000D_
Jamieson F.B._x000D_
_x000D_
Kwong J.C._x000D_
_x000D_
Coyte P.C._x000D_
_x000D_
Krahn M._x000D_
_x000D_
Sander B.</t>
  </si>
  <si>
    <t>Vaccine. 32(42):5436-46, 2014 Sep 22.</t>
  </si>
  <si>
    <t>Economic prognosis from vaccination against meningococcal infection inclusion into the National calendar of prophylactic vaccines in children of first age old ; ÐžÐ¶Ð¸Ð´Ð°ÐµÐ¼Ñ‹Ð¹ ÑÐºÐ¾Ð½Ð¾Ð¼Ð¸Ñ‡ÐµÑÐºÐ¸Ð¹ ÑÑ„Ñ„ÐµÐºÑ‚ Ð¾Ñ‚ Ð²ÐºÐ»ÑŽÑ‡ÐµÐ½Ð¸Ñ Ð²Ð°ÐºÑ†Ð¸Ð½Ð¾Ð¿Ñ€Ð¾Ñ„Ð¸Ð»Ð°ÐºÑ‚Ð¸ÐºÐ¸ Ð¼ÐµÐ½Ð¸Ð½Ð³Ð¾ÐºÐ¾ÐºÐºÐ¾Ð²Ð¾Ð¹ Ð¸Ð½Ñ„ÐµÐºÑ†Ð¸Ð¸ Ñƒ Ð´ÐµÑ‚ÐµÐ¹ Ð¿ÐµÑ€Ð²Ð¾Ð³Ð¾ Ð³Ð¾Ð´Ð° Ð¶Ð¸Ð·Ð½Ð¸ Ð² Ð½Ð°Ñ†Ð¸Ð¾Ð½Ð°Ð»ÑŒÐ½Ñ‹Ð¹ ÐºÐ°Ð»ÐµÐ½Ð´Ð°Ñ€ÑŒ Ð¿Ñ€Ð¾Ñ„Ð¸Ð»Ð°ÐºÑ‚Ð¸Ñ‡ÐµÑÐºÐ¸Ñ… Ð¿Ñ€Ð¸Ð²Ð¸Ð²Ð¾Ðº</t>
  </si>
  <si>
    <t>ÐžÐžÐž {\guillemotleft}Ð˜Ð·Ð´Ð°Ñ‚ÐµÐ»ÑŒÑÑ‚Ð²Ð¾ ÐžÐšÐ˜</t>
  </si>
  <si>
    <t>L. D. Popovich AND D. A. Vakhrusheva AND S. V. Svetlichnaya AND Ð›. Ð”. ÐŸÐ¾Ð¿Ð¾Ð²Ð¸Ñ‡ AND Ð”. Ð. Ð’Ð°Ñ…Ñ€ÑƒÑˆÐµÐ²Ð° AND Ð¡. Ð’. Ð¡Ð²ÐµÑ‚Ð»Ð¸Ñ‡Ð½Ð°Ñ</t>
  </si>
  <si>
    <t>Epidemic cycles driven by host behaviour</t>
  </si>
  <si>
    <t>The Royal Society</t>
  </si>
  <si>
    <t>Althouse, Benjamin M. AND H{\'e</t>
  </si>
  <si>
    <t>J R Soc Interface</t>
  </si>
  <si>
    <t>Althouse BM, Hébert-Dufresne L.</t>
  </si>
  <si>
    <t>Epidemic cycles driven by host behaviour.</t>
  </si>
  <si>
    <t>Journal of the Royal Society Interface. 11(99) (no pagination), 2014. Article Number: 0575. Date of Publication: 06 Oct 2014.</t>
  </si>
  <si>
    <t>Althouse B.M._x000D_
_x000D_
Hebert-Dufresne L.</t>
  </si>
  <si>
    <t>Journal of the Royal Society Interface. 11(99), 2014 Oct 06.</t>
  </si>
  <si>
    <t>Epidemiological Impact of Expedited Partner Therapy for Men Who Have Sex With Men: A Modeling Study</t>
  </si>
  <si>
    <t>Sexually transmitted diseases. Volume 46:Issue 11 (2019)</t>
  </si>
  <si>
    <t>Weiss, Kevin M.</t>
  </si>
  <si>
    <t>Weiss KM, Jones JS, Katz DA, Gift TL, Bernstein K, Workowski K, Rosenberg ES, Jenness SM.</t>
  </si>
  <si>
    <t>Epidemiological Impact of Expedited Partner Therapy for Men Who Have Sex With Men: A Modeling Study.</t>
  </si>
  <si>
    <t>Sexually Transmitted Diseases. 46(11):697-705, 2019 11.</t>
  </si>
  <si>
    <t>Epidemiological Impact of Expedited Partner Therapy for Men Who Have Sex with Men: A Modeling Study.</t>
  </si>
  <si>
    <t>Sexually Transmitted Diseases. 46(11) (pp 697-705), 2019. Date of Publication: 01 Nov 2019.</t>
  </si>
  <si>
    <t>Weiss K.M._x000D_
_x000D_
Jones J.S._x000D_
_x000D_
Katz D.A._x000D_
_x000D_
Gift T.L._x000D_
_x000D_
Bernstein K._x000D_
_x000D_
Workowski K._x000D_
_x000D_
Rosenberg E.S._x000D_
_x000D_
Jenness S.M.</t>
  </si>
  <si>
    <t>Epidemiological control of drug resistance and compensatory mutation under resistance testing and second-line therapy</t>
  </si>
  <si>
    <t>Epidemics</t>
  </si>
  <si>
    <t>Saddler CA, Wu Y, Valckenborgh F, Tanaka MM.</t>
  </si>
  <si>
    <t>Epidemiological control of drug resistance and compensatory mutation under resistance testing and second-line therapy.</t>
  </si>
  <si>
    <t>Epidemics. 5(4):164-73, 2013 Dec.</t>
  </si>
  <si>
    <t>Epidemiological impact and cost-effectiveness of introducing vaccination against serogroup B meningococcal disease in France</t>
  </si>
  <si>
    <t>Vaccine. Volume 34:Issue 19 (2016)</t>
  </si>
  <si>
    <t>Lecocq, Héloïse</t>
  </si>
  <si>
    <t>Lecocq H, Parent du Châtelet I, Taha MK, Lévy-Bruhl D, Dervaux B.</t>
  </si>
  <si>
    <t>Lecocq H.; Parent du Châtelet I.; Taha M.-K.; Lévy-Bruhl D.; Dervaux B.</t>
  </si>
  <si>
    <t>Epidemiological impact and cost-effectiveness of introducing vaccination against serogroup B meningococcal disease in France.</t>
  </si>
  <si>
    <t>HAL CCSD, Elsevier</t>
  </si>
  <si>
    <t>Lecocq, H{\'e</t>
  </si>
  <si>
    <t>Elsevier</t>
  </si>
  <si>
    <t>Vaccine. 34(19) (pp 2240-2250), 2016. Date of Publication: 27 Apr 2016.</t>
  </si>
  <si>
    <t>Lecocq H._x000D_
_x000D_
Parent du Chatelet I._x000D_
_x000D_
Taha M.-K._x000D_
_x000D_
Levy-Bruhl D._x000D_
_x000D_
Dervaux B.</t>
  </si>
  <si>
    <t>Vaccine. 34(19):2240-50, 2016 Apr 27.</t>
  </si>
  <si>
    <t>Epidemiological impact and cost-effectiveness of universal meningitis b vaccination among college students prior to college entry</t>
  </si>
  <si>
    <t>Chung, Grace S. AND Hutton, David W.</t>
  </si>
  <si>
    <t>Grace S Chung AND David W Hutton</t>
  </si>
  <si>
    <t>PLoS One</t>
  </si>
  <si>
    <t>Chung GS, Hutton DW.</t>
  </si>
  <si>
    <t>Chung G.S.; Hutton D.W.</t>
  </si>
  <si>
    <t>PLoS ONE</t>
  </si>
  <si>
    <t>Epidemiological impact and cost-effectiveness of universal meningitis b vaccination among college students prior to college entry.</t>
  </si>
  <si>
    <t>PLoS ONE. 15(10 October) (no pagination), 2020. Article Number: e0239926. Date of Publication: October 2020.</t>
  </si>
  <si>
    <t>Chung G.S._x000D_
_x000D_
Hutton D.W.</t>
  </si>
  <si>
    <t>PLoS ONE [Electronic Resource]. 15(10):e0239926, 2020.</t>
  </si>
  <si>
    <t>Epidemiological impact and cost-effectiveness of universal vaccination with Bexsero to reduce meningococcal group B disease in Germany.</t>
  </si>
  <si>
    <t>Vaccine. 34(29) (pp 3412-3419), 2016. Date of Publication: 17 Jun 2016.</t>
  </si>
  <si>
    <t>Christensen H._x000D_
_x000D_
Irving T._x000D_
_x000D_
Koch J._x000D_
_x000D_
Trotter C.L._x000D_
_x000D_
Ultsch B._x000D_
_x000D_
Weidemann F._x000D_
_x000D_
Wichmann O._x000D_
_x000D_
Hellenbrand W.</t>
  </si>
  <si>
    <t>Epidemiological impact and cost-effectiveness of universal vaccination with Bexsero( R) to reduce meningococcal group B disease in Germany.</t>
  </si>
  <si>
    <t>Vaccine. 34(29):3412-9, 2016 06 17.</t>
  </si>
  <si>
    <t>Epidemiological impact and cost-effectiveness of universal vaccination with Bexsero(®) to reduce meningococcal group B disease in Germany</t>
  </si>
  <si>
    <t>Christensen H, Irving T, Koch J, Trotter CL, Ultsch B, Weidemann F, Wichmann O, Hellenbrand W.</t>
  </si>
  <si>
    <t>Epidemiological impact and cost-effectiveness of universal vaccination with Bexsero® to reduce meningococcal group B disease in Germany</t>
  </si>
  <si>
    <t>Vaccine. Volume 34:Issue 29 (2016)</t>
  </si>
  <si>
    <t>Christensen, Hannah</t>
  </si>
  <si>
    <t>Christensen H.; Irving T.; Koch J.; Trotter C.L.; Ultsch B.; Weidemann F.; Wichmann O.; Hellenbrand W.</t>
  </si>
  <si>
    <t>Epidemiological impact and cost-effectiveness of universal vaccination with BexseroÂ® to reduce meningococcal group B disease in Germany</t>
  </si>
  <si>
    <t>Vaccine. VOL 34</t>
  </si>
  <si>
    <t>Christensen, H.</t>
  </si>
  <si>
    <t>2016, 3412-3419 -- Elsevier Science B.V., Amsterdam.</t>
  </si>
  <si>
    <t>Epidemiological impact of expedited partner therapy for men who have sex with men: A modeling study</t>
  </si>
  <si>
    <t>Weiss, Kevin M. AND Jones, Jeb S. AND Katz, David A. AND Gift, Thomas L. AND Bernstein, Kyle AND Workowski, Kimberly AND Rosenberg, Eli S. AND Jenness, Samuel M.</t>
  </si>
  <si>
    <t>Epidemiological impact of expedited partner therapy for men who have sex with men: A modeling study.</t>
  </si>
  <si>
    <t>Sexually Transmitted Infections. Conference: STI and HIV World Congress 2019. Vancouver, BC Canada. 95(Supplement 1) (pp A66), 2019. Date of Publication: July 2019.</t>
  </si>
  <si>
    <t>Weiss K._x000D_
_x000D_
Jones J._x000D_
_x000D_
Katz D._x000D_
_x000D_
Gift T._x000D_
_x000D_
Bernstein K._x000D_
_x000D_
Workowski K._x000D_
_x000D_
Rosenberg E._x000D_
_x000D_
Jenness S.</t>
  </si>
  <si>
    <t>Estimates of the Prevalence and Incidence of Chlamydia and Gonorrhea Among US Men and Women, 2018</t>
  </si>
  <si>
    <t>Kreisel, Kristen M AND Weston, Emily J AND St. Cyr, Sancta B AND Spicknall, Ian H</t>
  </si>
  <si>
    <t>Sexually transmitted diseases. Volume 48:Issue 4 (2021) -- Lippincott Williams &amp; Wilkins</t>
  </si>
  <si>
    <t>Kreisel, Kristen M.</t>
  </si>
  <si>
    <t>Sexually transmitted diseases. Volume 48:Issue 4 (2021)</t>
  </si>
  <si>
    <t>Kreisel KM, Weston EJ, St Cyr SB, Spicknall IH.</t>
  </si>
  <si>
    <t>Estimates of the Prevalence and Incidence of Chlamydia and Gonorrhea Among US Men and Women, 2018.</t>
  </si>
  <si>
    <t>Sexually transmitted diseases. 48(4) (pp 222-231), 2021. Date of Publication: 01 Apr 2021.</t>
  </si>
  <si>
    <t>Kreisel K.M._x000D_
_x000D_
Weston E.J._x000D_
_x000D_
St Cyr S.B._x000D_
_x000D_
Spicknall I.H.</t>
  </si>
  <si>
    <t>Sexually Transmitted Diseases. 48(4):222-231, 2021 04 01.</t>
  </si>
  <si>
    <t>Estimating the fitness cost and benefit of cefixime resistance in Neisseria gonorrhoeae to inform prescription policy : a modelling study</t>
  </si>
  <si>
    <t>Estimating the fitness cost and benefit of cefixime resistance in Neisseria gonorrhoeae to inform prescription policy: A modelling study</t>
  </si>
  <si>
    <t>Lilith K Whittles AND Peter J White AND Xavier Didelot</t>
  </si>
  <si>
    <t>Estimating the fitness cost and benefit of cefixime resistance in Neisseria gonorrhoeae to inform prescription policy: A modelling study.</t>
  </si>
  <si>
    <t>PLoS Medicine. 14(10) (no pagination), 2017. Article Number: e1002416. Date of Publication: October 2017.</t>
  </si>
  <si>
    <t>PLoS Medicine / Public Library of Science. 14(10):e1002416, 2017 Oct.</t>
  </si>
  <si>
    <t>Estimating the fitness cost and benefit of cefixime resistance in Neisseria gonorrhoeae to inform prescription policy: a modelling study</t>
  </si>
  <si>
    <t>Whittles, L AND White, PJ AND Didelot, X</t>
  </si>
  <si>
    <t>Estimating the population level impact of a gonococcal vaccine candidate: Predictions from a simple mathematical model</t>
  </si>
  <si>
    <t>Elsevier BV</t>
  </si>
  <si>
    <t>Carey, Kelly A. AND Newman, Lori M. AND Spicknall, Ian H.</t>
  </si>
  <si>
    <t>Estimating the potential impact of realistic vaccination strategies against antibiotic resistant neisseria gonorrhoeae.</t>
  </si>
  <si>
    <t>Sexually Transmitted Infections. Conference: STI and HIV World Congress 2019. Vancouver, BC Canada. 95(Supplement 1) (pp A278), 2019. Date of Publication: July 2019.</t>
  </si>
  <si>
    <t>Whittles L._x000D_
_x000D_
White P._x000D_
_x000D_
Didelot X.</t>
  </si>
  <si>
    <t>Estimation of the Potential Benefits of Meningococcal Vaccination in Children at 9 and 12 Months of Age Using a Predictive Mathematical Model ; ÐžÑ†ÐµÐ½ÐºÐ° Ð¿Ð¾Ñ‚ÐµÐ½Ñ†Ð¸Ð°Ð»ÑŒÐ½Ñ‹Ñ… Ð²Ñ‹Ð³Ð¾Ð´ Ð²Ð°ÐºÑ†Ð¸Ð½Ð°Ñ†Ð¸Ð¸ Ð¿Ñ€Ð¾Ñ‚Ð¸Ð² Ð¼ÐµÐ½Ð¸Ð½Ð³Ð¾ÐºÐ¾ÐºÐºÐ¾Ð²Ð¾Ð¹ Ð¸Ð½Ñ„ÐµÐºÑ†Ð¸Ð¸ Ð´ÐµÑ‚ÐµÐ¹ Ð² 9 Ð¸ 12 Ð¼ÐµÑÑÑ†ÐµÐ² Ñ Ð¸ÑÐ¿Ð¾Ð»ÑŒÐ·Ð¾Ð²Ð°Ð½Ð¸ÐµÐ¼ Ð¿Ñ€Ð¾Ð³Ð½Ð¾ÑÑ‚Ð¸Ñ‡ÐµÑÐºÐ¾Ð¹ Ð¼Ð°Ñ‚ÐµÐ¼Ð°Ñ‚Ð¸Ñ‡ÐµÑÐºÐ¾Ð¹ Ð¼Ð¾Ð´ÐµÐ»Ð¸</t>
  </si>
  <si>
    <t>{\guillemotleft}Numicom{\guillemotright} LLC</t>
  </si>
  <si>
    <t>N. Briko I. AND O. Volkova I. AND I. Korolyova S. AND E. Kurilovich O. AND L. Popovich D. AND I. Feldblum V. AND Ð. Ð‘Ñ€Ð¸ÐºÐ¾ Ð˜. AND Ðž. Ð’Ð¾Ð»ÐºÐ¾Ð²Ð° Ð˜. AND Ð˜. ÐšÐ¾Ñ€Ð¾Ð»ÐµÐ²Ð° Ð¡. AND Ð•. ÐšÑƒÑ€Ð¸Ð»Ð¾Ð²Ð¸Ñ‡ Ðž. AND Ð›. ÐŸÐ¾Ð¿Ð¾Ð²Ð¸Ñ‡ Ð”. AND Ð˜. Ð¤ÐµÐ»ÑŒÐ´Ð±Ð»ÑŽÐ¼ Ð’.</t>
  </si>
  <si>
    <t>Evaluating spatially adaptive guidelines for the treatment of gonorrhea to reduce the incidence of gonococcal infection and increase the effective lifespan of antibiotics.</t>
  </si>
  <si>
    <t>PLoS Computational Biology. 18(2) (no pagination), 2022. Article Number: e1009842. Date of Publication: February 2022.</t>
  </si>
  <si>
    <t>Evaluating the optimal placement of the novel antimicrobial gepotidacin in the treatment paradigm for uncomplicated genitourinary gonorrhea.</t>
  </si>
  <si>
    <t>Sexually Transmitted Diseases. Conference: 2018 STD Prevention Conference. Washington, DC United States. 45(Supplement 2) (pp S34), 2018. Date of Publication: September 2018.</t>
  </si>
  <si>
    <t>Vegvari C._x000D_
_x000D_
Grad Y._x000D_
_x000D_
White P._x000D_
_x000D_
Didelot X._x000D_
_x000D_
Whittles L._x000D_
_x000D_
Scangarella-Oman N._x000D_
_x000D_
Mitrani-Gold F._x000D_
_x000D_
Dumont E._x000D_
_x000D_
Perry C._x000D_
_x000D_
Gilchrist K._x000D_
_x000D_
Hossain M._x000D_
_x000D_
Anderson R._x000D_
_x000D_
Gardiner D.</t>
  </si>
  <si>
    <t>Evolution and spread of antibiotic-resistant gonorrhoea.</t>
  </si>
  <si>
    <t>Sexually Transmitted Infections. Conference: STI and HIV World Congress 2015. Brisbane, QLD Australia. Conference Publication: (var.pagings). 91(SUPPL. 2) (pp A25), 2015. Date of Publication: September 2015.</t>
  </si>
  <si>
    <t>Exploring the Benefits of Molecular Testing for Gonorrhoea Antibiotic Resistance Surveillance in Remote Settings</t>
  </si>
  <si>
    <t>PUBLIC LIBRARY SCIENCE</t>
  </si>
  <si>
    <t>Hui, BB AND Ryder, N AND Su, J-Y AND Ward, J AND Chen, MY AND Donovan, B AND Fairley, CK AND Guy, RJ AND Lahra, MM AND Law, MG AND Whiley, DM AND Regan, DG</t>
  </si>
  <si>
    <t>Hui BB, Ryder N, Su JY, Ward J, Chen MY, Donovan B, Fairley CK, Guy RJ, Lahra MM, Law MG, Whiley DM, Regan DG.</t>
  </si>
  <si>
    <t>Exploring the Benefits of Molecular Testing for Gonorrhoea Antibiotic Resistance Surveillance in Remote Settings.</t>
  </si>
  <si>
    <t>Hui, Ben B AND Ryder, Nathan AND Su, Jiunn-Yih AND Ward, James AND Chen, Marcus Y AND Donovan, Basil AND Fairley, Christopher K AND Guy, Rebecca J AND Lahra, Monica M AND Law, Mathew G AND Whiley, David M AND Regan, David G</t>
  </si>
  <si>
    <t>PLoS ONE [Electronic Resource]. 10(7):e0133202, 2015.</t>
  </si>
  <si>
    <t>Exploring the benefits of molecular testing for gonorrhoea antibiotic resistance surveillance in remote settings</t>
  </si>
  <si>
    <t>Hui, Ben B. AND Ryder, Nathan AND Su, Jiunn-Yih AND Ward, James AND Chen, Marcus Y. AND Donovan, Basil AND Fairley, Christopher K. AND Guy, Rebecca J. AND Lahra, Monica M. AND Law, Mathew G. AND Whiley, David M. AND Regan, David G.</t>
  </si>
  <si>
    <t>Exploring the benefits of molecular testing for gonorrhoea antibiotic resistance surveillance in remote settings.</t>
  </si>
  <si>
    <t>PLoS ONE. 10(7) (no pagination), 2015. Article Number: e0133202. Date of Publication: 16 Jul 2015.</t>
  </si>
  <si>
    <t>Hui B.B._x000D_
_x000D_
Ryder N._x000D_
_x000D_
Su J.-Y._x000D_
_x000D_
Ward J._x000D_
_x000D_
Chen M.Y._x000D_
_x000D_
Donovan B._x000D_
_x000D_
Fairley C.K._x000D_
_x000D_
Guy R.J._x000D_
_x000D_
Lahra M.M._x000D_
_x000D_
Law M.G._x000D_
_x000D_
Whiley D.M._x000D_
_x000D_
Regan D.G.</t>
  </si>
  <si>
    <t>Sexually Transmitted Infections. Conference: STI and HIV World Congress 2015. Brisbane, QLD Australia. Conference Publication: (var.pagings). 91(SUPPL. 2) (pp A27), 2015. Date of Publication: September 2015.</t>
  </si>
  <si>
    <t>Hui B._x000D_
_x000D_
Ryder N._x000D_
_x000D_
Su J.-Y._x000D_
_x000D_
Ward J._x000D_
_x000D_
Chen M._x000D_
_x000D_
Donovan B._x000D_
_x000D_
Fairley C._x000D_
_x000D_
Guy R._x000D_
_x000D_
Lahra M._x000D_
_x000D_
Law M._x000D_
_x000D_
Whiley D._x000D_
_x000D_
Regan D.</t>
  </si>
  <si>
    <t>Exploring the population-level impact of MenB vaccination via modeling: Potential for serogroup replacement</t>
  </si>
  <si>
    <t>Hogea, Cosmina AND Van Effelterre, Thierry AND Vyse, Andrew</t>
  </si>
  <si>
    <t>Human vaccines &amp; immunotherapeutics. Volume 12:Issue 2 (2016, February)</t>
  </si>
  <si>
    <t>Hogea, Cosmina</t>
  </si>
  <si>
    <t>Human vaccines &amp; immunotherapeutics. Volume 12:Issue 2 (2016)</t>
  </si>
  <si>
    <t>Hogea C, Van Effelterre T, Vyse A.</t>
  </si>
  <si>
    <t>Hogea C.; Van Effelterre T.; Vyse A.</t>
  </si>
  <si>
    <t>Exploring the population-level impact of MenB vaccination via modeling: Potential for serogroup replacement.</t>
  </si>
  <si>
    <t>Human Vaccines and Immunotherapeutics. 12(2) (pp 451-466), 2016. Date of Publication: 01 Feb 2016.</t>
  </si>
  <si>
    <t>Hogea C._x000D_
_x000D_
Van Effelterre T._x000D_
_x000D_
Vyse A.</t>
  </si>
  <si>
    <t>Human vaccines &amp; Immunotherapeutics. 12(2):451-66, 2016.</t>
  </si>
  <si>
    <t>Fast and accurate dynamic estimation of field effectiveness of meningococcal vaccines</t>
  </si>
  <si>
    <t>Argante L.; Tizzoni M.; Medini D.</t>
  </si>
  <si>
    <t>BMC Medicine</t>
  </si>
  <si>
    <t>Fast and accurate dynamic estimation of field effectiveness of meningococcal vaccines.</t>
  </si>
  <si>
    <t>BMC Medicine. 14(1) (no pagination), 2016. Article Number: 98. Date of Publication: 30 Jun 2016.</t>
  </si>
  <si>
    <t>Argante L._x000D_
_x000D_
Tizzoni M._x000D_
_x000D_
Medini D.</t>
  </si>
  <si>
    <t>BMC Medicine. 14:98, 2016 Jun 30.</t>
  </si>
  <si>
    <t>Feasibility of gonorrhoea vaccination among men who have sex with men in England</t>
  </si>
  <si>
    <t>Shen M.; Zhang L.</t>
  </si>
  <si>
    <t>The Lancet Infectious Diseases</t>
  </si>
  <si>
    <t>Fig 3 -</t>
  </si>
  <si>
    <t>Fig 4 -</t>
  </si>
  <si>
    <t>Gonococcal Vaccines for Controlling Neisseria gonorrhoeae in Men Who Have Sex with Men: A Promising Game Changer.</t>
  </si>
  <si>
    <t>Journal of Infectious Diseases. 225(6) (pp 931-933), 2022. Date of Publication: 15 Mar 2022.</t>
  </si>
  <si>
    <t>Christensen H._x000D_
_x000D_
Vickerman P.</t>
  </si>
  <si>
    <t>Gonorrhoea infection parameters and prevalence targets for model calibration.</t>
  </si>
  <si>
    <t>Household transmission of Neisseria meningitidis in the African meningitis belt: a longitudinal cohort study</t>
  </si>
  <si>
    <t>Consortium, Menafricar AND Boukary, Rahamatou Moustapha AND Collard, Jean-Marc AND Dan Dano, Ibrahim AND Habiboulaye, Ibrahim AND Issaka, Bassira AND Jusot, Jean-Fran{\c c</t>
  </si>
  <si>
    <t>Consortium, MenAfriCar AND Boukary, Rahamatou Moustapha AND Collard, Jean-Marc AND Dan Dano, Ibrahim AND Habiboulaye, Ibrahim AND Issaka, Bassira AND Jusot, Jean-Fran{\c c</t>
  </si>
  <si>
    <t>IN2 A Model-Based Estimation of the Cost-of-Illness Associated with Neisseria gonorrhoea in England and the USA: Assessing the Potential Impact of Antimicrobial Resistance and Long-Term Health Problems.</t>
  </si>
  <si>
    <t>Value in Health. Conference: Virtual ISPOR Europe 2020. Virtual, Online. 23(Supplement 2) (pp S403), 2020. Date of Publication: December 2020.</t>
  </si>
  <si>
    <t>Arnold L._x000D_
_x000D_
Peultier A.C._x000D_
_x000D_
Whelan J._x000D_
_x000D_
Beck E.</t>
  </si>
  <si>
    <t>Identifying factors that lead to the persistence of imported gonorrhoeae strains: A modelling study.</t>
  </si>
  <si>
    <t>Sexually Transmitted Infections.  (no pagination), 2016. Date of Publication: October 18, 2016.</t>
  </si>
  <si>
    <t>Hui B.B._x000D_
_x000D_
Whiley D.M._x000D_
_x000D_
Donovan B._x000D_
_x000D_
Law M.G._x000D_
_x000D_
Regan D.G._x000D_
_x000D_
Chen M._x000D_
_x000D_
Guy R._x000D_
_x000D_
Lahra M.</t>
  </si>
  <si>
    <t>Sexually Transmitted Infections. 93(3) (pp 221-225), 2017. Date of Publication: May 2017.</t>
  </si>
  <si>
    <t>Hui B.B._x000D_
_x000D_
Whiley D.M._x000D_
_x000D_
Donovan B._x000D_
_x000D_
Law M.G._x000D_
_x000D_
Regan D.G.</t>
  </si>
  <si>
    <t>Identifying factors that lead to the persistence of imported gonorrhoeae strains: a modelling study.</t>
  </si>
  <si>
    <t>Sexually Transmitted Infections. 93(3):221-225, 2017 05.</t>
  </si>
  <si>
    <t>Identifying optimal vaccination strategies for serogroup A Neisseria meningitidis conjugate vaccine in the African meningitis belt</t>
  </si>
  <si>
    <t>Tartof, Sara AND Novak, Ryan AND Tarbangdo, F{\'e</t>
  </si>
  <si>
    <t>Identifying optimal vaccination strategies for serogroup A Neisseria meningitidis conjugate vaccine in the African meningitis belt.</t>
  </si>
  <si>
    <t>Sara Tartof AND Amanda Cohn AND F{\'e</t>
  </si>
  <si>
    <t>Impact of Rapid Susceptibility Testing and Antibiotic Selection Strategy on the Emergence and Spread of Antibiotic Resistance in Gonorrhea</t>
  </si>
  <si>
    <t>Oxford University Press</t>
  </si>
  <si>
    <t>Tuite, Ashleigh R AND Gift, Thomas L AND Chesson, Harrell W AND Hsu, Katherine AND Salomon, Joshua A AND Grad, Yonatan H</t>
  </si>
  <si>
    <t>J Infect Dis</t>
  </si>
  <si>
    <t>Tuite AR, Gift TL, Chesson HW, Hsu K, Salomon JA, Grad YH.</t>
  </si>
  <si>
    <t>Impact of Rapid Susceptibility Testing and Antibiotic Selection Strategy on the Emergence and Spread of Antibiotic Resistance in Gonorrhea.</t>
  </si>
  <si>
    <t>Journal of Infectious Diseases. 216(9):1141-1149, 2017 11 27.</t>
  </si>
  <si>
    <t>Impact of rapid susceptibility profiling on the emergence and spread of antibiotic resistance in gonorrhoea.</t>
  </si>
  <si>
    <t>Sexually Transmitted Infections. Conference: 2017 STI and HIV World Congress. Rio de Janeiro Brazil. 93(Supplement 2) (pp A99), 2017. Date of Publication: July 2017.</t>
  </si>
  <si>
    <t>Tuite A._x000D_
_x000D_
Hsu K._x000D_
_x000D_
Gift T.L._x000D_
_x000D_
Salomon J.A._x000D_
_x000D_
Grad Y.H.</t>
  </si>
  <si>
    <t>Impact of rapid susceptibility testing and antibiotic selection strategy on the emergence and spread of antibiotic resistance in Gonorrhea.</t>
  </si>
  <si>
    <t>Journal of Infectious Diseases. 216(9) (pp 1141-1149), 2017. Date of Publication: 01 Nov 2017.</t>
  </si>
  <si>
    <t>Tuite A.R._x000D_
_x000D_
Gift T.L._x000D_
_x000D_
Chesson H.W._x000D_
_x000D_
Hsu K._x000D_
_x000D_
Salomon J.A._x000D_
_x000D_
Grad Y.H.</t>
  </si>
  <si>
    <t>OSF Preprints</t>
  </si>
  <si>
    <t>Impact of rapid susceptibility testing and antibiotic selection strategy on the emergence and spread of antibiotic resistance in gonorrhea</t>
  </si>
  <si>
    <t>Ashleigh R TuiteThomas L GiftHarrell W ChessonKatherine HsuJoshua A SalomonYonatan H Grad</t>
  </si>
  <si>
    <t>Impact of screening on the prevalence and incidence of Mycoplasma genitalium and its macrolide resistance in men who have sex with men living in Australia: A mathematical model</t>
  </si>
  <si>
    <t>EClinicalMedicine</t>
  </si>
  <si>
    <t>Ong JJ, Ruan L, Lim AG, Bradshaw CS, Taylor-Robinson D, Unemo M, Horner PJ, Vickerman P, Zhang L.</t>
  </si>
  <si>
    <t>Improving Control of Antibiotic-Resistant Gonorrhea by Integrating Research Agendas Across Disciplines: Key Questions Arising From Mathematical Modeling</t>
  </si>
  <si>
    <t>Grad YH, Goldstein E, Lipsitch M, White PJ.</t>
  </si>
  <si>
    <t>Improving Control of Antibiotic-Resistant Gonorrhea by Integrating Research Agendas Across Disciplines: Key Questions Arising From Mathematical Modeling.</t>
  </si>
  <si>
    <t>Journal of Infectious Diseases. 213(6) (pp 883-890), 2016. Date of Publication: 15 Mar 2016.</t>
  </si>
  <si>
    <t>Grad Y.H._x000D_
_x000D_
Goldstein E._x000D_
_x000D_
Lipsitch M._x000D_
_x000D_
White P.J.</t>
  </si>
  <si>
    <t>Improving Control of Antibiotic-Resistant Gonorrhea by Integrating Research Agendas Across Disciplines: Key Questions Arising From Mathematical Modeling. [Review]</t>
  </si>
  <si>
    <t>Journal of Infectious Diseases. 213(6):883-90, 2016 Mar 15.</t>
  </si>
  <si>
    <t>In vitro antimicrobial combination testing of and evolution of resistance to the first-in-class spiropyrimidinetrione zoliflodacin combined with six therapeutically relevant antimicrobials for Neisseria gonorrhoeae</t>
  </si>
  <si>
    <t>J Antimicrob Chemother</t>
  </si>
  <si>
    <t>Foerster S, Drusano G, Golparian D, Neely M, Piddock LJV, Alirol E, Unemo M.</t>
  </si>
  <si>
    <t>In vitro antimicrobial combination testing of and evolution of resistance to the first-in-class spiropyrimidinetrione zoliflodacin combined with six therapeutically relevant antimicrobials for Neisseria gonorrhoeae.</t>
  </si>
  <si>
    <t>Journal of Antimicrobial Chemotherapy. 74(12) (pp 3521-3529), 2019. Date of Publication: 01 Dec 2019.</t>
  </si>
  <si>
    <t>Foerster S._x000D_
_x000D_
Drusano G._x000D_
_x000D_
Golparian D._x000D_
_x000D_
Neely M._x000D_
_x000D_
Piddock L.J.V._x000D_
_x000D_
Alirol E._x000D_
_x000D_
Unemo M.</t>
  </si>
  <si>
    <t>Journal of Antimicrobial Chemotherapy. 74(12):3521-3529, 2019 12 01.</t>
  </si>
  <si>
    <t>Incidencia del VIH en la tuberculosis, en Armenia, Colombia ; HIV incidence in cases of tuberculosis in Armenia, Colombia</t>
  </si>
  <si>
    <t>Universidad Nacional de Colombia</t>
  </si>
  <si>
    <t>De la Pava Salgado, Elmer AND Corrales Alvarez, Milena AND Hurtado Tob{\'o</t>
  </si>
  <si>
    <t>Insights from targeting transferrin receptors to develop vaccines for pathogens of humans and food production animals.</t>
  </si>
  <si>
    <t>Frontiers in Cellular and Infection Microbiology. 12 (no pagination), 2023. Article Number: 1083090. Date of Publication: 06 Jan 2023.</t>
  </si>
  <si>
    <t>Ewasechko N.F._x000D_
_x000D_
Chaudhuri S._x000D_
_x000D_
Schryvers A.B.</t>
  </si>
  <si>
    <t>Introducing vaccination against serogroup B meningococcal disease: An economic and mathematical modelling study of potential impact</t>
  </si>
  <si>
    <t>Vaccine. VOL 31</t>
  </si>
  <si>
    <t>2013, 2638-2646 -- Elsevier Science B.V., Amsterdam.</t>
  </si>
  <si>
    <t>Vaccine. Volume 31:Issue 23 (2013)</t>
  </si>
  <si>
    <t>Christensen H.; Hickman M.; Edmunds W.J.; Trotter C.L.</t>
  </si>
  <si>
    <t>Introducing vaccination against serogroup B meningococcal disease: An economic and mathematical modelling study of potential impact.</t>
  </si>
  <si>
    <t>Vaccine. 31(23) (pp 2638-2646), 2013. Date of Publication: 28 May 2013.</t>
  </si>
  <si>
    <t>Christensen H._x000D_
_x000D_
Hickman M._x000D_
_x000D_
Edmunds W.J._x000D_
_x000D_
Trotter C.L.</t>
  </si>
  <si>
    <t>Introducing vaccination against serogroup B meningococcal disease: an economic and mathematical modelling study of potential impact</t>
  </si>
  <si>
    <t>Christensen H, Hickman M, Edmunds WJ, Trotter CL.</t>
  </si>
  <si>
    <t>Introducing vaccination against serogroup B meningococcal disease: an economic and mathematical modelling study of potential impact.</t>
  </si>
  <si>
    <t>Vaccine. 31(23):2638-46, 2013 May 28.</t>
  </si>
  <si>
    <t>Lifetime costs of invasive meningococcal disease: A Markov model approach</t>
  </si>
  <si>
    <t>Wang, Bing AND Haji Ali Afzali, Hossein AND Giles, Lynne AND Marshall, Helen</t>
  </si>
  <si>
    <t>Wang B, Haji Ali Afzali H, Giles L, Marshall H.</t>
  </si>
  <si>
    <t>Lifetime costs of invasive meningococcal disease: a Markov model approach</t>
  </si>
  <si>
    <t>Wang, B. AND Hajiali Afzali, H. AND Giles, L. AND Marshall, H.</t>
  </si>
  <si>
    <t>MODELLING THE EFFECT OF VACCINATION ON THE MENINGOCOCCAL B EPIDEMIC IN NEW ZEALAND</t>
  </si>
  <si>
    <t>SIMPSON, J. L. AND ROBERTS, M. G.</t>
  </si>
  <si>
    <t>MODELLING THE IMPACT OF COVID-19 AND ROUTINE MENACWY VACCINATION ON MENINGOCOCCAL CARRIAGE AND DISEASE IN THE UK.</t>
  </si>
  <si>
    <t>L. Hadley AND A. Karachaliou-Prasinou AND H. Christensen AND M. Ramsay AND C. Trotter</t>
  </si>
  <si>
    <t>Hadley, L. AND Karachaliou-Prasinou, A. AND Christensen, H. AND Ramsay, M. AND Trotter, C.</t>
  </si>
  <si>
    <t>Mathematical and Live Meningococcal Models for Simple Sequence Repeat Dynamics {\textendash} Coherent Predictions and Observations</t>
  </si>
  <si>
    <t>Alfsnes, Kristian AND Raynaud, Xavier AND T{\o</t>
  </si>
  <si>
    <t>Kristian Alfsnes AND Xavier Raynaud AND Tone T{\o</t>
  </si>
  <si>
    <t>Mathematical and live meningococcal models for simple sequence repeat dynamics - Coherent predictions and observations.</t>
  </si>
  <si>
    <t>PLoS ONE. 9(7) (no pagination), 2014. Article Number: e101637. Date of Publication: 07 Jul 2014.</t>
  </si>
  <si>
    <t>Alfsnes K._x000D_
_x000D_
Raynaud X._x000D_
_x000D_
Tonjum T._x000D_
_x000D_
Ambur O.H.</t>
  </si>
  <si>
    <t>Mathematical and live meningococcal models for simple sequence repeat dynamics - coherent predictions and observations</t>
  </si>
  <si>
    <t>Alfsnes K, Raynaud X, Tønjum T, Ambur OH.</t>
  </si>
  <si>
    <t>Mathematical and live meningococcal models for simple sequence repeat dynamics - coherent predictions and observations.</t>
  </si>
  <si>
    <t>PLoS ONE [Electronic Resource]. 9(7):e101637, 2014.</t>
  </si>
  <si>
    <t>Mathematical epidemiology is not an oxymoron.</t>
  </si>
  <si>
    <t>BMC Public Health. 9(SUPPL. 1) (no pagination), 2009. Article Number: S2. Date of Publication: 2009.</t>
  </si>
  <si>
    <t>Brauer F.</t>
  </si>
  <si>
    <t>Mathematical modelling to explore the role of the female-sex-worker-client interaction for gonorrhoea transmission and prevention among Australian heterosexuals</t>
  </si>
  <si>
    <t>Padeniya, Seneviratne Mudiyanselage Thilini Nisansala</t>
  </si>
  <si>
    <t>Mathematical, statistical and economic modelling of infection, immunity and vaccination of sexually transmissible infections</t>
  </si>
  <si>
    <t>Craig, Andrew</t>
  </si>
  <si>
    <t>Meningococcal carriage within households in the African meningitis belt: A longitudinal pilot study</t>
  </si>
  <si>
    <t>W B SAUNDERS CO LTD</t>
  </si>
  <si>
    <t>Greenwood, Brian</t>
  </si>
  <si>
    <t>Meningococcal carriage within households in the African meningitis belt: A longitudinal pilot study.</t>
  </si>
  <si>
    <t>Elsevier BV, J Infect</t>
  </si>
  <si>
    <t>Basta, Nicole E AND Berthe, Abdoulaye AND Keita, Mahamadou AND Onwuchekwa, Uma AND Tamboura, Boubou AND Traore, Awa AND Hassan-King, Musa AND Manigart, Olivier AND Nascimento, Maria AND Stuart, James M AND Trotter, Caroline AND Blake, Jayne AND Carr, Anthony D AND Gray, Stephen J AND Newbold, Lynne S AND Deng, Yangqing AND Wolfson, Julian AND Halloran, M Elizabeth AND Greenwood, Brian AND Borrow, Ray AND Sow, Samba O</t>
  </si>
  <si>
    <t>Meningococcal carriage within households in the African meningitis belt: A longitudinal pilot study. ...</t>
  </si>
  <si>
    <t>Mitigating COVID-19 outbreaks in workplaces and schools by hybrid telecommuting</t>
  </si>
  <si>
    <t>Mauras S, Cohen-Addad V, Duboc G, Dupré la Tour M, Frasca P, Mathieu C, Opatowski L, Viennot L.</t>
  </si>
  <si>
    <t>Modeling Long-term Vaccination Strategies With MenAfriVac in the African Meningitis Belt</t>
  </si>
  <si>
    <t>Trotter, Caroline L AND Preziosi, Marie-Pierre AND Conlan, Andrew J K AND Karachaliou, Andromachi</t>
  </si>
  <si>
    <t>Modeling Long-term Vaccination Strategies With MenAfriVac in the African Meningitis Belt.</t>
  </si>
  <si>
    <t>Oxford University Press (OUP), Clin Infect Dis</t>
  </si>
  <si>
    <t>Karachaliou, Andromachi AND Conlan, Andrew JK AND Preziosi, Marie-Pierre AND Trotter, Caroline L</t>
  </si>
  <si>
    <t>Modeling future changes to the meningococcal serogroup C conjugate (MCC) vaccine program in England and Wales</t>
  </si>
  <si>
    <t>Trotter, CL AND Edmunds, WJ AND Ramsay, ME AND Miller, E</t>
  </si>
  <si>
    <t>Modeling future changes to the meningococcal serogroup C conjugate (MCC) vaccine program in England and Wales.</t>
  </si>
  <si>
    <t>Trotter, Caroline L AND Edmunds, W John AND Ramsay, Mary E AND Miller, Elizabeth</t>
  </si>
  <si>
    <t>Modeling persistence of hSBA titers over time following a primary series and a booster dose of MenB-FHbp</t>
  </si>
  <si>
    <t>Cai B.; Peyrani P.; Beeslaar J.; Burman C.; Balmer P.</t>
  </si>
  <si>
    <t>Modeling persistence of hSBA titers over time following a primary series and a booster dose of MenB-FHbp.</t>
  </si>
  <si>
    <t>Vaccine. 41(17) (pp 2729-2733), 2023. Date of Publication: 24 Apr 2023.</t>
  </si>
  <si>
    <t>Cai B._x000D_
_x000D_
Peyrani P._x000D_
_x000D_
Beeslaar J._x000D_
_x000D_
Burman C._x000D_
_x000D_
Balmer P.</t>
  </si>
  <si>
    <t>Modeling the impact of cephalosporin-resistant neisseria gonorrhoeae.</t>
  </si>
  <si>
    <t>Sexually Transmitted Diseases. Conference: 2014 STD Prevention Conference. Atlanta, GA United States. Conference Publication: (var.pagings). 41(SUPPL. 1) (pp S70), 2014. Date of Publication: June 2014.</t>
  </si>
  <si>
    <t>Spicknall I._x000D_
_x000D_
Kirkcaldy R._x000D_
_x000D_
Gift T._x000D_
_x000D_
Chesson H._x000D_
_x000D_
Owusu-Edusei Jr. K.</t>
  </si>
  <si>
    <t>Modeling the impact of partially efficacious gonorrhea vaccines.</t>
  </si>
  <si>
    <t>Sexually Transmitted Infections. Conference: STI and HIV World Congress 2019. Vancouver, BC Canada. 95(Supplement 1) (pp A288), 2019. Date of Publication: July 2019.</t>
  </si>
  <si>
    <t>Seedat S._x000D_
_x000D_
Abu-Raddad L.</t>
  </si>
  <si>
    <t>Modeling the public health impact of different meningococcal vaccination strategies with 4CMenB and MenACWY versus the current toddler MenACWY National Immunization Program in Chile</t>
  </si>
  <si>
    <t>Maria Gra{\~n</t>
  </si>
  <si>
    <t>Gra{\~n</t>
  </si>
  <si>
    <t>Human vaccines &amp; immunotherapeutics. Volume 17:Number 12 (2021, December 2nd)</t>
  </si>
  <si>
    <t>Graña, María Gabriela</t>
  </si>
  <si>
    <t>Human vaccines &amp; immunotherapeutics. Volume 17:Issue 12 (2021)</t>
  </si>
  <si>
    <t>Graña MG, Cavada G, Vasquez M, Shen J, Maervoet J, Klint J, Gómez JA.</t>
  </si>
  <si>
    <t>Graña M.G.; Cavada G.; Vasquez M.; Shen J.; Maervoet J.; Klint J.; Gómez J.A.</t>
  </si>
  <si>
    <t>Modeling the public health impact of different meningococcal vaccination strategies with 4CMenB and MenACWY versus the current toddler MenACWY National Immunization Program in Chile ...</t>
  </si>
  <si>
    <t>figshare</t>
  </si>
  <si>
    <t>Modeling the public health impact of different meningococcal vaccination strategies with 4CMenB and MenACWY versus the current toddler MenACWY National Immunization Program in Chile.</t>
  </si>
  <si>
    <t>Human Vaccines and Immunotherapeutics. 17(12) (pp 5603-5613), 2021. Date of Publication: 2021.</t>
  </si>
  <si>
    <t>Human vaccines &amp; Immunotherapeutics. 17(12):5603-5613, 2021 12 02.</t>
  </si>
  <si>
    <t>Modeling the public health impact of different meningococcal vaccination strategies with 4CMenB and MenACWY versus the current toddler MenACWY national immunization program in Chile</t>
  </si>
  <si>
    <t>Taylor \&amp; Francis Inc</t>
  </si>
  <si>
    <t>Modelled evaluation of multi-component meningococcal vaccine (Bexsero ) for the prevention of invasive meningococcal disease in infants and adolescents in the UK.</t>
  </si>
  <si>
    <t>Epidemiology and Infection. 142(9) (pp 2000-2012), 2014. Date of Publication: September 2014.</t>
  </si>
  <si>
    <t>Huels J._x000D_
_x000D_
Clements K.M._x000D_
_x000D_
McGarry L.J._x000D_
_x000D_
Hill G.J._x000D_
_x000D_
Wassil J._x000D_
_x000D_
Kessabi S.</t>
  </si>
  <si>
    <t>Modelled evaluation of multi-component meningococcal vaccine (Bexsero R) for the prevention of invasive meningococcal disease in infants and adolescents in the UK.</t>
  </si>
  <si>
    <t>Epidemiology &amp; Infection. 142(9):2000-12, 2014 Sep.</t>
  </si>
  <si>
    <t>Modelled evaluation of multi-component meningococcal vaccine (Bexsero {\textregistered} ) for the prevention of invasive meningococcal disease in infants and adolescents in the UK</t>
  </si>
  <si>
    <t>HUELS, J. AND CLEMENTS, K. M. AND McGARRY, L. J. AND HILL, G. J. AND WASSIL, J. AND KESSABI, S.</t>
  </si>
  <si>
    <t>Modelled evaluation of multi-component meningococcal vaccine (Bexsero ®) for the prevention of invasive meningococcal disease in infants and adolescents in the UK</t>
  </si>
  <si>
    <t>Huels J.; Clements K.M.; McGarry L.J.; Hill G.J.; Wassil J.; Kessabi S.</t>
  </si>
  <si>
    <t>Epidemiology and Infection</t>
  </si>
  <si>
    <t>Modelled evaluation of multi-component meningococcal vaccine (Bexsero) for the prevention of invasive meningococcal disease in infants and adolescents in the UK.</t>
  </si>
  <si>
    <t>Epidemiology and Infection. 142(9) (pp 2000-2012), 2014. Date of Publication: 2014.</t>
  </si>
  <si>
    <t>Modelled evaluation of multi-component meningococcal vaccine (Bexsero{\textregistered}) for the prevention of invasive meningococcal disease in infants and adolescents in the UK</t>
  </si>
  <si>
    <t>Modelled evaluation of multi-component meningococcal vaccine (Bexsero®) for the prevention of invasive meningococcal disease in infants and adolescents in the UK</t>
  </si>
  <si>
    <t>Epidemiology and infection. Volume 142:Number 9 (2014, September)</t>
  </si>
  <si>
    <t>HUELS, J.</t>
  </si>
  <si>
    <t>Huels J, Clements KM, McGARRY LJ, Hill GJ, Wassil J, Kessabi S.</t>
  </si>
  <si>
    <t>Modelling intervention strategies for preventing spread of extensively drug resistant gonorrhoea strains among australian MSM.</t>
  </si>
  <si>
    <t>Sexually Transmitted Infections. Conference: STI and HIV World Congress 2019. Vancouver, BC Canada. 95(Supplement 1) (pp A43), 2019. Date of Publication: July 2019.</t>
  </si>
  <si>
    <t>Modelling response strategies for controlling gonorrhoea outbreaks in men who have sex with men in Australia</t>
  </si>
  <si>
    <t>Duan, Qibin AND Carmody, Chris AND Donovan, Basil AND Guy, Rebecca J. AND Hui, Ben B. AND Kaldor, John M. AND Lahra, Monica M. AND Law, Matthew G. AND Lewis, David A. AND Maley, Michael AND McGregor, Skye AND McNulty, Anna AND Selvey, Christine AND Templeton, David J. AND Whiley, David M. AND Regan, David G. AND Wood, James G.</t>
  </si>
  <si>
    <t>Duan Q, Carmody C, Donovan B, Guy RJ, Hui BB, Kaldor JM, Lahra MM, Law MG, Lewis DA, Maley M, McGregor S, McNulty A, Selvey C, Templeton DJ, Whiley DM, Regan DG, Wood JG.</t>
  </si>
  <si>
    <t>Modelling response strategies for controlling gonorrhoea outbreaks in men who have sex with men in Australia.</t>
  </si>
  <si>
    <t>Qibin Duan AND Chris Carmody AND Basil Donovan AND Rebecca J Guy AND Ben B Hui AND John M Kaldor AND Monica M Lahra AND Matthew G Law AND David A Lewis AND Michael Maley AND Skye McGregor AND Anna McNulty AND Christine Selvey AND David J Templeton AND David M Whiley AND David G Regan AND James G Wood</t>
  </si>
  <si>
    <t>PLoS Computational Biology. 17(11) (no pagination), 2021. Article Number: e1009385. Date of Publication: November 2021.</t>
  </si>
  <si>
    <t>Duan Q._x000D_
_x000D_
Carmody C._x000D_
_x000D_
Donovan B._x000D_
_x000D_
Guy R.J._x000D_
_x000D_
Hui B.B._x000D_
_x000D_
Kaldor J.M._x000D_
_x000D_
Lahra M.M._x000D_
_x000D_
Law M.G._x000D_
_x000D_
Lewis D.A._x000D_
_x000D_
Maley M._x000D_
_x000D_
McGregor S._x000D_
_x000D_
McNulty A._x000D_
_x000D_
Selvey C._x000D_
_x000D_
Templeton D.J._x000D_
_x000D_
Whiley D.M._x000D_
_x000D_
Regan D.G._x000D_
_x000D_
Wood J.G.</t>
  </si>
  <si>
    <t>PLoS Computational Biology. 17(11):e1009385, 2021 11.</t>
  </si>
  <si>
    <t>Modelling the cost-effectiveness of catch-up 'MenB' (Bexsero) vaccination in England.</t>
  </si>
  <si>
    <t>Vaccine. 35(2) (pp 208-211), 2017. Date of Publication: 05 Jan 2017.</t>
  </si>
  <si>
    <t>Modelling the cost-effectiveness of catch-up ‘MenB’ (Bexsero) vaccination in England</t>
  </si>
  <si>
    <t>Christensen H.; Trotter C.L.</t>
  </si>
  <si>
    <t>Modelling the dynamics of antibiotic resistance in gonorrhoea to determine fitness benefits and costs.</t>
  </si>
  <si>
    <t>Sexually Transmitted Infections. Conference: 2017 STI and HIV World Congress. Rio de Janeiro Brazil. 93(Supplement 2) (pp A143), 2017. Date of Publication: July 2017.</t>
  </si>
  <si>
    <t>Modelling the effect of vaccination on the Meningococcal B epidemic in New Zealand</t>
  </si>
  <si>
    <t>Australian Mathematical Society</t>
  </si>
  <si>
    <t>Simpson, Joanne Lindsay AND Roberts, M G</t>
  </si>
  <si>
    <t>Modelling the impact of 4CMenB and MenACWY meningococcal combined vaccination strategies including potential 4CMenB cross-protection: An application to England</t>
  </si>
  <si>
    <t>Vaccine. Volume 38:Issue 47 (2020)</t>
  </si>
  <si>
    <t>Beck, Ekkehard</t>
  </si>
  <si>
    <t>Vaccine. Volume 38:Number 47 (2020, November 3rd)</t>
  </si>
  <si>
    <t>Beck E.; Klint J.; Garcia S.; Abbing V.; Abitbol V.; Akerborg O.; Argante L.; Bekkat-Berkani R.; Hogea C.; Neine M.; Vadivelu K.; Whelan J.; Meszaros K.</t>
  </si>
  <si>
    <t>Modelling the impact of COVID-19 and routine MenACWY vaccination on meningococcal carriage and disease in the UK</t>
  </si>
  <si>
    <t>Hadley, Liza AND Karachaliou Prasinou, Andromachi AND Christensen, Hannah AND Ramsay, Mary AND Trotter, Caroline</t>
  </si>
  <si>
    <t>Modelling the spread of gonorrhoea in an MSM population.</t>
  </si>
  <si>
    <t>Sexually Transmitted Infections. Conference: 2017 STI and HIV World Congress. Rio de Janeiro Brazil. 93(Supplement 2) (pp A109), 2017. Date of Publication: July 2017.</t>
  </si>
  <si>
    <t>Kenyon C._x000D_
_x000D_
Buyze J._x000D_
_x000D_
Hens N.</t>
  </si>
  <si>
    <t>Models to predict the public health impact of vaccine resistance: A systematic review.</t>
  </si>
  <si>
    <t>Vaccine. 37(35) (pp 4886-4895), 2019. Date of Publication: 14 August 2019.</t>
  </si>
  <si>
    <t>Reid M.C._x000D_
_x000D_
Peebles K._x000D_
_x000D_
Stansfield S.E._x000D_
_x000D_
Goodreau S.M._x000D_
_x000D_
Abernethy N._x000D_
_x000D_
Gottlieb G.S._x000D_
_x000D_
Mittler J.E._x000D_
_x000D_
Herbeck J.T.</t>
  </si>
  <si>
    <t>Monocyte-activation test to reliably measure the pyrogenic content of a vaccine: An in vitro pyrogen test to overcome in vivo limitations.</t>
  </si>
  <si>
    <t>Vaccine. 37(29) (pp 3754-3760), 2019. Date of Publication: 27 June 2019.</t>
  </si>
  <si>
    <t>Valentini S._x000D_
_x000D_
Santoro G._x000D_
_x000D_
Baffetta F._x000D_
_x000D_
Franceschi S._x000D_
_x000D_
Paludi M._x000D_
_x000D_
Brandini E._x000D_
_x000D_
Gherardini L._x000D_
_x000D_
Serruto D._x000D_
_x000D_
Capecchi B.</t>
  </si>
  <si>
    <t>Mycoplasma genitalium antibiotic resistance-associated mutations in genital and extragenital samples from men-who-have-sex-with-men attending a STI clinic in Verona, Italy.</t>
  </si>
  <si>
    <t>Frontiers in Cellular and Infection Microbiology. 13 (no pagination), 2023. Article Number: 1155451. Date of Publication: 2023.</t>
  </si>
  <si>
    <t>Sandri A._x000D_
_x000D_
Carelli M._x000D_
_x000D_
Visentin A._x000D_
_x000D_
Savoldi A._x000D_
_x000D_
De Grandi G._x000D_
_x000D_
Mirandola M._x000D_
_x000D_
Lleo M.M._x000D_
_x000D_
Signoretto C._x000D_
_x000D_
Cordioli M.</t>
  </si>
  <si>
    <t>Nasopharyngeal Meningococcal Carriage among Children and Adolescents in Turkey in 2018: An Unexpected High Serogroup X Carriage</t>
  </si>
  <si>
    <t>Children (Basel)</t>
  </si>
  <si>
    <t>Kizil MC, Kilic O, Ceyhan M, Iseri Nepesov M, Karbuz A, Kurugol Z, Hacimustafaoglu M, Celebi S, Dinleyici M, Carman KB, Bayhan C, Balliel Y, Sutcu M, Kuyucu N, Kondolot M, Kara SS, Ocal Demir S, Cay U, Gayretli Aydin ZG, Kaya M, Dinleyici EC.</t>
  </si>
  <si>
    <t>Nasopharyngeal Meningococcal Carriage among Children and Adolescents in Turkey in 2018: An Unexpected High Serogroup X Carriage.</t>
  </si>
  <si>
    <t>Children. 8(10), 2021 Sep 29.</t>
  </si>
  <si>
    <t>Nasopharyngeal meningococcal carriage among children and adolescents in turkey in 2018: An unexpected high serogroup x carriage</t>
  </si>
  <si>
    <t>Kizil M.C.; Kilic O.; Ceyhan M.; Nepesov M.I.; Karbuz A.; Kurugol Z.; Hacimustafaoglu M.; Celebi S.; Dinleyici M.; Carman K.B.; Bayhan C.; Balliel Y.; Sutcu M.; Kuyucu N.; Kondolot M.; Kara S.S.; Demir S.O.; Cay U.; Aydin Z.G.G.; Kaya M.; Dinleyici E.C.</t>
  </si>
  <si>
    <t>Children</t>
  </si>
  <si>
    <t>Nasopharyngeal meningococcal carriage among children and adolescents in turkey in 2018: An unexpected high serogroup x carriage.</t>
  </si>
  <si>
    <t>Children. 8(10) (no pagination), 2021. Article Number: 871. Date of Publication: October 2021.</t>
  </si>
  <si>
    <t>Kizil M.C._x000D_
_x000D_
Kilic O._x000D_
_x000D_
Ceyhan M._x000D_
_x000D_
Nepesov M.I._x000D_
_x000D_
Karbuz A._x000D_
_x000D_
Kurugol Z._x000D_
_x000D_
Hacimustafaoglu M._x000D_
_x000D_
Celebi S._x000D_
_x000D_
Dinleyici M._x000D_
_x000D_
Carman K.B._x000D_
_x000D_
Bayhan C._x000D_
_x000D_
Balliel Y._x000D_
_x000D_
Sutcu M._x000D_
_x000D_
Kuyucu N._x000D_
_x000D_
Kondolot M._x000D_
_x000D_
Kara S.S._x000D_
_x000D_
Demir S.O._x000D_
_x000D_
Cay U._x000D_
_x000D_
Aydin Z.G.G._x000D_
_x000D_
Kaya M._x000D_
_x000D_
Dinleyici E.C.</t>
  </si>
  <si>
    <t>Novel Whole-Cell Inactivated Neisseria Gonorrhoeae MicropArticle Vaccine Formulation in Microneedles for Transdermal Immunization</t>
  </si>
  <si>
    <t>Preprints.org</t>
  </si>
  <si>
    <t>Rikhav P. GalaRokon Uz ZamanMartin J. D'SouzaSusu M. Zughaier</t>
  </si>
  <si>
    <t>O03.4 Modelling intervention strategies for preventing spread of extensively drug resistant gonorrhoea strains among australian MSM</t>
  </si>
  <si>
    <t>Sexually transmitted infections. Volume 95 (2019) Supplement 1</t>
  </si>
  <si>
    <t>Duan, Qibin</t>
  </si>
  <si>
    <t>O07.5 The index case's partnership status is important in predicting the likelihood of persistence of introduced XDR NG among MSM</t>
  </si>
  <si>
    <t>Hui, Ben</t>
  </si>
  <si>
    <t>O12.3 Epidemiological impact of expedited partner therapy for men who have sex with men: a modeling study</t>
  </si>
  <si>
    <t>Weiss, Kevin</t>
  </si>
  <si>
    <t>O13.3 Vaccine development to combat antimicrobial resistant gonorrhoea</t>
  </si>
  <si>
    <t>Sexually transmitted infections. Volume 93 (2017) Supplement 2</t>
  </si>
  <si>
    <t>Seib, kate L</t>
  </si>
  <si>
    <t>On the evolutionary ecology of multidrug resistance in bacteria.</t>
  </si>
  <si>
    <t>PLoS Pathogens. 15(5) (no pagination), 2019. Article Number: e1007763. Date of Publication: May 2019.</t>
  </si>
  <si>
    <t>Lehtinen S._x000D_
_x000D_
Blanquart F._x000D_
_x000D_
Lipsitch M._x000D_
_x000D_
Fraser C.</t>
  </si>
  <si>
    <t>Optimal Gonorrhea Control through Vaccination and Screening: A Mathematical Modeling and Cost-Effectiveness Study.</t>
  </si>
  <si>
    <t>Value in Health. Conference: ISPOR 2023: Impacting Innovation, Value, and Healthcare Decision Making. Boston United States. 26(6 Supplement) (pp S77), 2023. Date of Publication: June 2023.</t>
  </si>
  <si>
    <t>Williams A.M._x000D_
_x000D_
Gromov D._x000D_
_x000D_
Spicknall I.H._x000D_
_x000D_
Romero-Severson E.O.</t>
  </si>
  <si>
    <t>Optimal Learning Using Monte Carlo Tree Search for Epidemic Control in the Meningitis Belt</t>
  </si>
  <si>
    <t>Zhang, Amy</t>
  </si>
  <si>
    <t>Optimal subscription models to pay for antibiotics</t>
  </si>
  <si>
    <t>Barlow, Euan AND Morton, Alec AND Megiddo, Itamar AND Colson, Abigail</t>
  </si>
  <si>
    <t>Social science &amp; medicine. Volume 298: (2022, April) -- Elsevier</t>
  </si>
  <si>
    <t>Barlow, Euan</t>
  </si>
  <si>
    <t>Social science &amp; medicine. Volume 298 (2022) -- Elsevier</t>
  </si>
  <si>
    <t>Soc Sci Med</t>
  </si>
  <si>
    <t>Barlow E, Morton A, Megiddo I, Colson A.</t>
  </si>
  <si>
    <t>Optimal subscription models to pay for antibiotics.</t>
  </si>
  <si>
    <t>Social Science and Medicine. 298 (no pagination), 2022. Article Number: 114818. Date of Publication: April 2022.</t>
  </si>
  <si>
    <t>Barlow E._x000D_
_x000D_
Morton A._x000D_
_x000D_
Megiddo I._x000D_
_x000D_
Colson A.</t>
  </si>
  <si>
    <t>Social Science &amp; Medicine. 298:114818, 2022 04.</t>
  </si>
  <si>
    <t>Optimizing the use of the Men-ACWY conjugated vaccine to control the developing meningococcal W disease outbreak in the Netherlands, a rapid analysis.</t>
  </si>
  <si>
    <t>Albert Jan Van HoekMirjam KnolHester De MelkerJacco Wallinga</t>
  </si>
  <si>
    <t>menW</t>
  </si>
  <si>
    <t>Outbreak response strategies and notation used.</t>
  </si>
  <si>
    <t>P002 Assessing the impact of individualised treatment: an individual-based mathematical modelling study of antimicrobial resistant neisseria gonorrhoeae transmission, diagnosis and treatment in men who have sex with men</t>
  </si>
  <si>
    <t>Sexually transmitted infections. Volume 93 (2017) Supplement 1</t>
  </si>
  <si>
    <t>P005 Quantifying the fitness benefits and cost of cefixime-resistance in neisseria gonorrhoeae</t>
  </si>
  <si>
    <t>P2.01 Assessing the impact of individualised treatment: an individual-based mathematical modelling study of antimicrobial resistant neisseria gonorrhoeae transmission, diagnosis and treatment in men who have sex with men</t>
  </si>
  <si>
    <t>P3.134 Modelling the dynamics of antibiotic resistance in gonorrhoea to determine fitness benefits and costs</t>
  </si>
  <si>
    <t>P3.16 Impact of rapid susceptibility profiling on the emergence and spread of antibiotic resistance in gonorrhoea</t>
  </si>
  <si>
    <t>Tuite, Ashleigh</t>
  </si>
  <si>
    <t>P3.212 Antibiotic resistance detection is essential for gonorrhoea point-of-care testing: a mathematical modelling study</t>
  </si>
  <si>
    <t>BMJ Publishing Group</t>
  </si>
  <si>
    <t>Fingerhuth, Stephanie M AND Low, Nicola AND Bonhoeffer, Sebastian AND Althaus, Christian L</t>
  </si>
  <si>
    <t>P3.212 Antibiotic resistance detection is essential for gonorrhoea point-of-care testing: a mathematical modelling study ...</t>
  </si>
  <si>
    <t>P3.212 Antibiotic resistance detection is essential for gonorrhoea point-of-care testing: a mathematical modelling study</t>
  </si>
  <si>
    <t>Fingerhuth, Stephanie M</t>
  </si>
  <si>
    <t>P3.43 Modelling the spread of gonorrhoea in an msm population</t>
  </si>
  <si>
    <t>Kenyon, C</t>
  </si>
  <si>
    <t>P505 The impact of gonorrhoea vaccination in men who have sex with men on prevalence and resistance: mathematical modelling study</t>
  </si>
  <si>
    <t>Heijne, Janneke</t>
  </si>
  <si>
    <t>P630 Estimating the potential impact of realistic vaccination strategies against antibiotic resistant neisseria gonorrhoeae</t>
  </si>
  <si>
    <t>Whittles, Lilith</t>
  </si>
  <si>
    <t>P646 Agent-based modelling study of antimicrobial resistant neisseria gonorrhoeae transmission</t>
  </si>
  <si>
    <t>Turner, Katy</t>
  </si>
  <si>
    <t>P653 Modeling the impact of partially efficacious gonorrhea vaccines</t>
  </si>
  <si>
    <t>Seedat, Shaheen</t>
  </si>
  <si>
    <t>PIN94 Beyond Acute Neisseria gonorrhoea Infection: A Model-Based Analysis Estimating the Holistic Humanistic Burden in England and the USA.</t>
  </si>
  <si>
    <t>Value in Health. Conference: Virtual ISPOR Europe 2020. Virtual, Online. 23(Supplement 2) (pp S560), 2020. Date of Publication: December 2020.</t>
  </si>
  <si>
    <t>PRO48 Health Economic Evaluation of a Routine Neisseria Meningitidis Serogroup B (MENB) Infant-Vaccination in Germany - Prevention of an Uncommon but Severe Disease.</t>
  </si>
  <si>
    <t>Value in Health. Conference: Virtual ISPOR Europe 2020. Virtual, Online. 23(Supplement 2) (pp S698), 2020. Date of Publication: December 2020.</t>
  </si>
  <si>
    <t>Schwarz M._x000D_
_x000D_
Scholz S._x000D_
_x000D_
Beck E._x000D_
_x000D_
Meszaros K._x000D_
_x000D_
Schneider M._x000D_
_x000D_
Ultsch B._x000D_
_x000D_
Greiner W.</t>
  </si>
  <si>
    <t>Pharmacodynamic Evaluation of Dosing, Bacterial Kill, and Resistance Suppression for Zoliflodacin Against Neisseria gonorrhoeae in a Dynamic Hollow Fiber Infection Model.</t>
  </si>
  <si>
    <t>Frontiers in Pharmacology. 12 (no pagination), 2021. Article Number: 682135. Date of Publication: 21 May 2021.</t>
  </si>
  <si>
    <t>Jacobsson S._x000D_
_x000D_
Golparian D._x000D_
_x000D_
Oxelbark J._x000D_
_x000D_
Alirol E._x000D_
_x000D_
Franceschi F._x000D_
_x000D_
Gustafsson T.N._x000D_
_x000D_
Brown D._x000D_
_x000D_
Louie A._x000D_
_x000D_
Drusano G._x000D_
_x000D_
Unemo M.</t>
  </si>
  <si>
    <t>Pooled-sera hSBA titres predict individual seroprotection in infants and toddlers vaccinated with 4CMenB</t>
  </si>
  <si>
    <t>Budroni S, Kleinschmidt A, Boucher P, Medini D.</t>
  </si>
  <si>
    <t>Budroni S.; Kleinschmidt A.; Boucher P.; Medini D.</t>
  </si>
  <si>
    <t>Pooled-sera hSBA titres predict individual seroprotection in infants and toddlers vaccinated with 4CMenB.</t>
  </si>
  <si>
    <t>Vaccine. 34(23):2579-84, 2016 05 17.</t>
  </si>
  <si>
    <t>Population-level mathematical modeling of antimicrobial resistance: A systematic review.</t>
  </si>
  <si>
    <t>BMC Medicine. 17(1) (no pagination), 2019. Article Number: 81. Date of Publication: 24 Apr 2019.</t>
  </si>
  <si>
    <t>Niewiadomska A.M._x000D_
_x000D_
Jayabalasingham B._x000D_
_x000D_
Seidman J.C._x000D_
_x000D_
Willem L._x000D_
_x000D_
Grenfell B._x000D_
_x000D_
Spiro D._x000D_
_x000D_
Viboud C.</t>
  </si>
  <si>
    <t>Population-level mathematical modeling of antimicrobial resistance: a systematic review</t>
  </si>
  <si>
    <t>BMC medicine. Volume 17:Number 1 (2019, April 24th) -- BioMed Central</t>
  </si>
  <si>
    <t>Niewiadomska, Anna Maria</t>
  </si>
  <si>
    <t>Niewiadomska AM, Jayabalasingham B, Seidman JC, Willem L, Grenfell B, Spiro D, Viboud C.</t>
  </si>
  <si>
    <t>Population-level mathematical modeling of antimicrobial resistance: a systematic review.</t>
  </si>
  <si>
    <t>BMC Medicine. 17(1):81, 2019 04 24.</t>
  </si>
  <si>
    <t>Potential effect of antiseptic mouthwash on the incidence of Neisseria gonorrhoeae among men who have sex with men: A mathematical modelling study.</t>
  </si>
  <si>
    <t>BMJ Open. 11(10) (no pagination), 2021. Article Number: e052823. Date of Publication: 07 Oct 2021.</t>
  </si>
  <si>
    <t>Xu X._x000D_
_x000D_
Chow E.P.F._x000D_
_x000D_
Shen M._x000D_
_x000D_
Zou Z._x000D_
_x000D_
Wang C._x000D_
_x000D_
Ong J.J._x000D_
_x000D_
Fairley C.K._x000D_
_x000D_
Zhang L.</t>
  </si>
  <si>
    <t>Potential effect of antiseptic mouthwash on the incidence of Neisseria gonorrhoeae among men who have sex with men: a mathematical modelling study</t>
  </si>
  <si>
    <t>BMJ PUBLISHING GROUP</t>
  </si>
  <si>
    <t>Xu, X AND Chow, EPF AND Shen, M AND Zou, Z AND Wang, C AND Ong, JJ AND Fairley, CK AND Zhang, L</t>
  </si>
  <si>
    <t>BMJ</t>
  </si>
  <si>
    <t>Xu, Xianglong AND Chow, Eric P F AND Shen, Mingwang AND Zou, Zhuoru AND Wang, Chongjian AND Ong, Jason J AND Fairley, Christopher K AND Zhang, Lei</t>
  </si>
  <si>
    <t>Xu X, Chow EPF, Shen M, Zou Z, Wang C, Ong JJ, Fairley CK, Zhang L.</t>
  </si>
  <si>
    <t>Potential effect of antiseptic mouthwash on the incidence of Neisseria gonorrhoeae among men who have sex with men: a mathematical modelling study.</t>
  </si>
  <si>
    <t>BMJ Open. 11(10):e052823, 2021 10 07.</t>
  </si>
  <si>
    <t>Potential public health impact of a Neisseria meningitidis A, B, C, W, and Y pentavalent vaccine in the United States</t>
  </si>
  <si>
    <t>Postgraduate medicine. Volume 134:Number 4 (2022, May 19th)</t>
  </si>
  <si>
    <t>Huang, Liping</t>
  </si>
  <si>
    <t>Postgraduate medicine. Volume 134:Issue 4 (2022)</t>
  </si>
  <si>
    <t>Postgrad Med</t>
  </si>
  <si>
    <t>Huang L, Snedecor SJ, Balmer P, Srivastava A.</t>
  </si>
  <si>
    <t>Huang L.; Snedecor S.J.; Balmer P.; Srivastava A.</t>
  </si>
  <si>
    <t>Postgraduate Medicine</t>
  </si>
  <si>
    <t>Potential public health impact of a Neisseria meningitidis A, B, C, W, and Y pentavalent vaccine in the United States.</t>
  </si>
  <si>
    <t>Postgraduate Medicine. 134(4) (pp 341-348), 2022. Date of Publication: 2022.</t>
  </si>
  <si>
    <t>Postgraduate Medicine. 134(4):341-348, 2022 May.</t>
  </si>
  <si>
    <t>Potential public health impact of a pentavalent vaccine targeting neisseria meningitidis serogroups A, B, C, W, and Y.</t>
  </si>
  <si>
    <t>Open Forum Infectious Diseases. Conference: Infectious Diseases Week, IDWeek 2019. Washington DC United States. 6(Supplement 2) (pp S957), 2019. Date of Publication: October 2019.</t>
  </si>
  <si>
    <t>Snedecor S.J._x000D_
_x000D_
Sirvastava A.K._x000D_
_x000D_
Palmer P._x000D_
_x000D_
Huang L.</t>
  </si>
  <si>
    <t>Predicting the duration of antibacterial treatment with cell wall synthesis inhibitors using mathematical models.</t>
  </si>
  <si>
    <t>Thai Journal of Pharmaceutical Sciences. 40(3) (pp 139-148), 2016. Date of Publication: 2016.</t>
  </si>
  <si>
    <t>Suavansri P._x000D_
_x000D_
Lursinsap C.</t>
  </si>
  <si>
    <t>Projecting the development of antimicrobial resistance in Neisseria gonorrhoeae from antimicrobial surveillance data: a mathematical modelling study</t>
  </si>
  <si>
    <t>Julien Riou AND Christian L. Althaus AND Hester Allen AND Michelle J. Cole AND Yonatan H. Grad AND Janneke C. M. Heijne AND Magnus Unemo AND Nicola Low</t>
  </si>
  <si>
    <t>BMC Infect Dis</t>
  </si>
  <si>
    <t>Riou J, Althaus CL, Allen H, Cole MJ, Grad YH, Heijne JCM, Unemo M, Low N.</t>
  </si>
  <si>
    <t>Projecting the development of antimicrobial resistance in Neisseria gonorrhoeae from antimicrobial surveillance data: a mathematical modelling study.</t>
  </si>
  <si>
    <t>Riou, Julien AND Althaus, Christian L AND Allen, Hester AND Cole, Michelle J AND Grad, Yonatan H AND Heijne, Janneke C M AND Unemo, Magnus AND Low, Nicola</t>
  </si>
  <si>
    <t>BMC Infectious Diseases. 23(1) (no pagination), 2023. Article Number: 252. Date of Publication: December 2023.</t>
  </si>
  <si>
    <t>Riou J._x000D_
_x000D_
Althaus C.L._x000D_
_x000D_
Allen H._x000D_
_x000D_
Cole M.J._x000D_
_x000D_
Grad Y.H._x000D_
_x000D_
Heijne J.C.M._x000D_
_x000D_
Unemo M._x000D_
_x000D_
Low N.</t>
  </si>
  <si>
    <t>BMC Infectious Diseases. 23(1):252, 2023 Apr 20.</t>
  </si>
  <si>
    <t>Proportion of simulations in which the imported strain was detected and persisting, or extinct at 6 months, 2 years and 5 years post-importation.</t>
  </si>
  <si>
    <t>Public Health Impact and Cost-Effectiveness Analysis of Routine Infant 4CMenB Vaccination in Germany to Prevent Serogroup B Invasive Meningococcal Disease.</t>
  </si>
  <si>
    <t>Infectious Diseases and Therapy. 11(1) (pp 367-387), 2022. Date of Publication: February 2022.</t>
  </si>
  <si>
    <t>Infectious Diseases &amp; Therapy. 11(1):367-387, 2022 Feb.</t>
  </si>
  <si>
    <t>Public health impact and cost-effectiveness of gonorrhoea vaccination: an integrated transmission-dynamic health-economic modelling analysis</t>
  </si>
  <si>
    <t>Lancet Infect Dis</t>
  </si>
  <si>
    <t>Whittles LK, Didelot X, White PJ.</t>
  </si>
  <si>
    <t>Public health impact and cost-effectiveness of gonorrhoea vaccination: an integrated transmission-dynamic health-economic modelling analysis.</t>
  </si>
  <si>
    <t>The Lancet Infectious Diseases. 22(7) (pp 1030-1041), 2022. Date of Publication: July 2022.</t>
  </si>
  <si>
    <t>Whittles L.K._x000D_
_x000D_
Didelot X._x000D_
_x000D_
White P.J.</t>
  </si>
  <si>
    <t>The Lancet Infectious Diseases. 22(7):1030-1041, 2022 07.</t>
  </si>
  <si>
    <t>Public health measures to control the spread of antimicrobial resistance in Neisseria gonorrhoeae in men who have sex with men</t>
  </si>
  <si>
    <t>Xiridou, M AND Soetens, L C AND Koedijk, F D H AND VAN DER Sande, M A B AND Wallinga, J</t>
  </si>
  <si>
    <t>XIRIDOU, M. AND SOETENS, L. C. AND KOEDIJK, F. D. H. AND VAN DER SANDE, M. A. B. AND WALLINGA, J.</t>
  </si>
  <si>
    <t>Epidemiology and infection. Volume 143:Number 8 (2015)</t>
  </si>
  <si>
    <t>XIRIDOU, M.</t>
  </si>
  <si>
    <t>Xiridou M, Soetens LC, Koedijk FD, VAN DER Sande MA, Wallinga J.</t>
  </si>
  <si>
    <t>Public health measures to control the spread of antimicrobial resistance in Neisseria gonorrhoeae in men who have sex with men.</t>
  </si>
  <si>
    <t>Epidemiology and Infection. 143(8) (pp 1575-1584), 2015. Date of Publication: 15 Mar 2012.</t>
  </si>
  <si>
    <t>Xiridou M._x000D_
_x000D_
Soetens L.C._x000D_
_x000D_
Koedijk F.D.H._x000D_
_x000D_
Van Der Sande M.A.B._x000D_
_x000D_
Wallinga J.</t>
  </si>
  <si>
    <t>Epidemiology &amp; Infection. 143(8):1575-84, 2015 Jun.</t>
  </si>
  <si>
    <t>Quantifying The Fitness Benefit And Cost Of Cefixime Resistance In Neisseria gonorrhoeae To Inform Prescription Policy</t>
  </si>
  <si>
    <t>Lilith K WhittlesPeter J WhiteXavier Didelot</t>
  </si>
  <si>
    <t>Rapid Transmission of a Hyper-Virulent Meningococcal Clone Due to High Effective Contact Numbers and Super Spreaders</t>
  </si>
  <si>
    <t>Frontiers Media S.A.</t>
  </si>
  <si>
    <t>Jonathan C. Holmes AND Luke R. Green AND Neil J. Oldfield AND David P.J. Turner AND Christopher D. Bayliss</t>
  </si>
  <si>
    <t>Re-evaluating cost effectiveness of universal meningitis vaccination (Bexsero) in England: Modelling study.</t>
  </si>
  <si>
    <t>BMJ (Online). 349 (no pagination), 2014. Article Number: g5725. Date of Publication: 09 Oct 2014.</t>
  </si>
  <si>
    <t>Christensen H._x000D_
_x000D_
Trotter C.L._x000D_
_x000D_
Hickman M._x000D_
_x000D_
Edmunds W.J.</t>
  </si>
  <si>
    <t>Re-evaluating cost effectiveness of universal meningitis vaccination (Bexsero) in England: modelling study.</t>
  </si>
  <si>
    <t>BMJ. 349:g5725, 2014 Oct 09.</t>
  </si>
  <si>
    <t>Reply to: Introducing vaccination against serogroup B meningococcal disease: An economic and mathematical modelling study of potential impact</t>
  </si>
  <si>
    <t>Wassil, J.</t>
  </si>
  <si>
    <t>2014, 2943 -- Elsevier Science B.V., Amsterdam.</t>
  </si>
  <si>
    <t>Wassil J, Huels J, Narasimhan V.</t>
  </si>
  <si>
    <t>Wassil J.; Huels J.; Narasimhan V.</t>
  </si>
  <si>
    <t>Resistance-minimizing strategies for introducing a novel antibiotic for gonorrhea treatment: a mathematical modeling study</t>
  </si>
  <si>
    <t>Reichert, E AND Yaesoubi, R AND R{\"o</t>
  </si>
  <si>
    <t>medRxiv</t>
  </si>
  <si>
    <t>Reichert E, Yaesoubi R, Rönn MM, Gift TL, Salomon JA, Grad YH.</t>
  </si>
  <si>
    <t>Resistance-minimizing strategies for introducing a novel antibiotic for gonorrhea treatment: a mathematical modeling study.</t>
  </si>
  <si>
    <t>medRxiv.  (no pagination), 2023. Date of Publication: 17 Feb 2023.</t>
  </si>
  <si>
    <t>MedRxiv : the Preprint Server for Health Sciences. 2023 Feb 17</t>
  </si>
  <si>
    <t>Rethinking Screening Intensity in Terms of Reducing Prevalence or Increasing Selection Pressure for the Emergence of Resistant Gonorrhea: A Modeling Study of Men Who Have Sex With Men in Belgium</t>
  </si>
  <si>
    <t>Tsoumanis, Achilleas AND Van Dijck, Christophe AND HENS, Niel AND Kenyon, Chris</t>
  </si>
  <si>
    <t>Open forum infectious diseases. Volume 10:Number 4 (2023) -- Oxford University Press</t>
  </si>
  <si>
    <t>Tsoumanis, Achilleas</t>
  </si>
  <si>
    <t>Open Forum Infect Dis</t>
  </si>
  <si>
    <t>Tsoumanis A, Van Dijck C, Hens N, Kenyon C.</t>
  </si>
  <si>
    <t>Rethinking Screening Intensity in Terms of Reducing Prevalence or Increasing Selection Pressure for the Emergence of Resistant Gonorrhea: A Modeling Study of Men Who Have Sex With Men in Belgium.</t>
  </si>
  <si>
    <t>Open Forum Infectious Diseases. 10(4) (no pagination), 2023. Article Number: ofad165. Date of Publication: 01 Apr 2023.</t>
  </si>
  <si>
    <t>Open Forum Infectious Diseases. 10(4):ofad165, 2023 Apr.</t>
  </si>
  <si>
    <t>Revised simulation model does not predict rebound in gonorrhoea prevalence where core groups are treated in the presence of antimicrobial resistance</t>
  </si>
  <si>
    <t>Sexually transmitted infections. Volume 91:issue 4 (2015)</t>
  </si>
  <si>
    <t>Trecker, Molly A</t>
  </si>
  <si>
    <t>Trecker MA, Hogan DJ, Waldner CL, Dillon JA, Osgood ND.</t>
  </si>
  <si>
    <t>Revised simulation model does not predict rebound in gonorrhoea prevalence where core groups are treated in the presence of antimicrobial resistance.</t>
  </si>
  <si>
    <t>Sexually Transmitted Infections. 91(4) (pp 300-302), 2015. Date of Publication: 01 Jun 2015.</t>
  </si>
  <si>
    <t>Trecker M.A._x000D_
_x000D_
Hogan D.J._x000D_
_x000D_
Waldner C.L._x000D_
_x000D_
Dillon J.-A.R._x000D_
_x000D_
Osgood N.D.</t>
  </si>
  <si>
    <t>Sexually Transmitted Infections. 91(4):300-2, 2015 Jun.</t>
  </si>
  <si>
    <t>S14.1 Sexual contact networks, STI transmission and the effectiveness of interventions: insights from mathematical modelling</t>
  </si>
  <si>
    <t>Althaus, Christian</t>
  </si>
  <si>
    <t>Schematic illustration of sequence of events that occur in a single daily simulation cycle of the individual-based model.</t>
  </si>
  <si>
    <t>Seroprevalence of bactericidal and anti-outer membrane vesicle antibodies to Neisseria meningitidis group B in England</t>
  </si>
  <si>
    <t>Clin Vaccine Immunol</t>
  </si>
  <si>
    <t>Trotter C, Findlow J, Balmer P, Holland A, Barchha R, Hamer N, Andrews N, Miller E, Borrow R.</t>
  </si>
  <si>
    <t>Sexual contact networks, STI transmission and the effectiveness of interventions: Insights from mathematical modelling.</t>
  </si>
  <si>
    <t>Sexually Transmitted Infections. Conference: STI and HIV World Congress 2019. Vancouver, BC Canada. 95(Supplement 1) (pp A23), 2019. Date of Publication: July 2019.</t>
  </si>
  <si>
    <t>Althaus C.</t>
  </si>
  <si>
    <t>Soluciones num{\'e}ricas de un modelo sobre la din{\'a}mica del VIH con delay usando un esquema de diferencias finitas no est{\'a}ndar</t>
  </si>
  <si>
    <t>Naranjo Garc{\'e</t>
  </si>
  <si>
    <t>Sperm-mediated host-derived DNA transfer as a new mechanism for immune system evasion of sexually transmitted genital tract pathogens</t>
  </si>
  <si>
    <t>Med Hypotheses</t>
  </si>
  <si>
    <t>Landau EY, Wainrach B.</t>
  </si>
  <si>
    <t>Sperm-mediated host-derived DNA transfer as a new mechanism for immune system evasion of sexually transmitted genital tract pathogens.</t>
  </si>
  <si>
    <t>Medical Hypotheses. 79(3):408-12, 2012 Sep.</t>
  </si>
  <si>
    <t>Statistical epidemiology of gonorrhoea in the United Kingdom</t>
  </si>
  <si>
    <t>Whittles, Lilith K.</t>
  </si>
  <si>
    <t>Statistical epidemiology of gonorrhoea in the United Kingdom ...</t>
  </si>
  <si>
    <t>Structure of the meningococcal vaccine antigen NadA and epitope mapping of a bactericidal antibody.</t>
  </si>
  <si>
    <t>Proceedings of the National Academy of Sciences of the United States of America. 111(48):17128-33, 2014 Dec 02.</t>
  </si>
  <si>
    <t>Technical Appendix.</t>
  </si>
  <si>
    <t>Testing and treatment strategies for limiting drug resistance in mycoplasma genitalium.</t>
  </si>
  <si>
    <t>Sexually Transmitted Infections. Conference: STI and HIV World Congress 2019. Vancouver, BC Canada. 95(Supplement 1) (pp A268), 2019. Date of Publication: July 2019.</t>
  </si>
  <si>
    <t>White P._x000D_
_x000D_
Birger R.</t>
  </si>
  <si>
    <t>The cost-effectiveness of alternative vaccination strategies for polyvalent meningococcal vaccines in Burkina Faso: A transmission dynamic modeling study</t>
  </si>
  <si>
    <t>Reza Yaesoubi AND Caroline Trotter AND Caroline Colijn AND Maziar Yaesoubi AND Ana{\"\i</t>
  </si>
  <si>
    <t>Yaesoubi, Reza AND Trotter, Caroline AND Colijn, Caroline AND Yaesoubi, Maziar AND Colombini, Ana{\"\i</t>
  </si>
  <si>
    <t>The cost-effectiveness of alternative vaccination strategies for polyvalent meningococcal vaccines in Burkina Faso: A transmission dynamic modeling study.</t>
  </si>
  <si>
    <t>Public Library of Science (PLoS), http://dx.doi.org/10.1371/journal.pmed.1002495, PLoS Med</t>
  </si>
  <si>
    <t>The cost-effectiveness of alternative vaccination strategies for polyvalent meningococcal vaccines in Burkina Faso: A transmission dynamic modeling study. ...</t>
  </si>
  <si>
    <t>The effect of immune selection on the structure of the meningococcal opa protein repertoire</t>
  </si>
  <si>
    <t>Callaghan MJ, Buckee CO, Jolley KA, Kriz P, Maiden MC, Gupta S.</t>
  </si>
  <si>
    <t>The impact of gonorrhoea vaccination in men who have sex with men on prevalence and resistance: Mathematical modelling study.</t>
  </si>
  <si>
    <t>Sexually Transmitted Infections. Conference: STI and HIV World Congress 2019. Vancouver, BC Canada. 95(Supplement 1) (pp A232), 2019. Date of Publication: July 2019.</t>
  </si>
  <si>
    <t>The impact of the phase of an epidemic of sexually transmitted infection on the evolution of the organism</t>
  </si>
  <si>
    <t>Turner KM, Garnett GP.</t>
  </si>
  <si>
    <t>The impact of the phase of an epidemic of sexually transmitted infection on the evolution of the organism.</t>
  </si>
  <si>
    <t>Sexually Transmitted Infections. 78 Suppl 1:i20-30, 2002 Apr.</t>
  </si>
  <si>
    <t>mrdRxiv</t>
  </si>
  <si>
    <t>The impact of vaccination on Neisseria gonorrhoeae antimicrobial resistance and prevalence in men who have sex with men: a mathematical modelling study</t>
  </si>
  <si>
    <t>Janneke C.M. Heijne, Maria Xiridou, Katy M.E. Turner, Maartje Basten, Maartje Visser, Birgit van Benthem, Nicola Low</t>
  </si>
  <si>
    <t>The index case's partnership status is important in predicting the likelihood of persistence of introduced XDR NG among MSM.</t>
  </si>
  <si>
    <t>Sexually Transmitted Infections. Conference: STI and HIV World Congress 2019. Vancouver, BC Canada. 95(Supplement 1) (pp A54), 2019. Date of Publication: July 2019.</t>
  </si>
  <si>
    <t>Hui B._x000D_
_x000D_
Wood J._x000D_
_x000D_
Duan Q._x000D_
_x000D_
Regan D.</t>
  </si>
  <si>
    <t>The interaction between HIV and other sexually transmitted infections in South Africa: a model-based evaluation</t>
  </si>
  <si>
    <t>Johnson, Leigh F</t>
  </si>
  <si>
    <t>The possible roles of vitamin D and curcumin in treating gonorrhea</t>
  </si>
  <si>
    <t>Youssef DA, Peiris AN, Kelley JL, Grant WB.</t>
  </si>
  <si>
    <t>The possible roles of vitamin D and curcumin in treating gonorrhea.</t>
  </si>
  <si>
    <t>Medical Hypotheses. 81(1):131-5, 2013 Jul.</t>
  </si>
  <si>
    <t>The role of compensatory mutations in the emergence of drug resistance.</t>
  </si>
  <si>
    <t>PLoS Computational Biology. 2(10) (pp 1262-1270), 2006. Date of Publication: October 2006.</t>
  </si>
  <si>
    <t>Handel A._x000D_
_x000D_
Regoes R.R._x000D_
_x000D_
Antia R.</t>
  </si>
  <si>
    <t>PLoS Computational Biology. 2(10):e137, 2006 Oct.</t>
  </si>
  <si>
    <t>The role of pk/pd analysis in the development and evaluation of antimicrobials.</t>
  </si>
  <si>
    <t>Pharmaceutics. 13(6) (no pagination), 2021. Article Number: 833. Date of Publication: June 2021.</t>
  </si>
  <si>
    <t>Rodriguez-Gascon A._x000D_
_x000D_
Solinis M.A._x000D_
_x000D_
Isla A.</t>
  </si>
  <si>
    <t>Time-kill curve analysis and pharmacodynamic modelling for in vitro evaluation of antimicrobials against Neisseria gonorrhoeae</t>
  </si>
  <si>
    <t>BMC Microbiol</t>
  </si>
  <si>
    <t>Foerster S, Unemo M, Hathaway LJ, Low N, Althaus CL.</t>
  </si>
  <si>
    <t>Time-kill curve analysis and pharmacodynamic modelling for in vitro evaluation of antimicrobials against Neisseria gonorrhoeae.</t>
  </si>
  <si>
    <t>BMC Microbiology. 16:216, 2016 09 17.</t>
  </si>
  <si>
    <t>Towards Realtime Spatiotemporal Prediction of District Level Meningitis Incidence in Sub-Saharan Africa</t>
  </si>
  <si>
    <t>Stanton, Michelle C. AND Agier, and Lydiane AND Taylor, Benjamin M. AND Diggle, Peter J.</t>
  </si>
  <si>
    <t>Towards a Neisseria meningitidis B vaccine : introducing systems biology in process development</t>
  </si>
  <si>
    <t>Baart, G.J.E.</t>
  </si>
  <si>
    <t>Towards a sustainable, quality and affordable Haemophilus influenzae type b vaccine for every child in the world</t>
  </si>
  <si>
    <t>Hamidi, A. (author)</t>
  </si>
  <si>
    <t>Towards real-time spatio-temporal prediction of district-level meningitis incidence in sub-Saharan Africa</t>
  </si>
  <si>
    <t>Stanton, Michelle AND Agier, Agier AND Taylor, Benjamin AND Diggle, Peter</t>
  </si>
  <si>
    <t>Towards realtime spatiotemporal prediction of district level meningitis incidence in sub-Saharan Africa</t>
  </si>
  <si>
    <t>Wiley</t>
  </si>
  <si>
    <t>Stanton, Michelle AND Agier, and Lydiane AND Taylor, Benjamin M. AND Diggle, Peter J.</t>
  </si>
  <si>
    <t>Michelle C. Stanton AND Lydiane Agier AND Benjamin M. Taylor AND Peter J. Diggle</t>
  </si>
  <si>
    <t>Tracking a Serial Killer: Integrating Phylogenetic Relationships Epidemiology and Geography for Two Invasive Meningococcal Disease Outbreaks</t>
  </si>
  <si>
    <t>Ifeoma EzeokeMadeline GalacYing LinAlvin T LiemPierce A RothAndrew KilianskiHenry S GibbonsDanielle BlochJohn KornblumPaula Del Rosso</t>
  </si>
  <si>
    <t>Transmissibility and pathogenicity of the emerging meningococcal serogroup W sequence type-11 complex South American strain: a mathematical modeling study</t>
  </si>
  <si>
    <t>Domenech de Cellès M, Campbell H, Borrow R, Taha MK, Opatowski L.</t>
  </si>
  <si>
    <t>Use of doxycycline prophylaxis among gay and bisexual men in Melbourne.</t>
  </si>
  <si>
    <t>The Lancet HIV. 6(9) (pp e568-e569), 2019. Date of Publication: September 2019.</t>
  </si>
  <si>
    <t>Chow E.P.F._x000D_
_x000D_
Fairley C.K.</t>
  </si>
  <si>
    <t>Vaccine development to combat antimicrobial resistant gonorrhoea.</t>
  </si>
  <si>
    <t>Sexually Transmitted Infections. Conference: 2017 STI and HIV World Congress. Rio de Janeiro Brazil. 93(Supplement 2) (pp A30), 2017. Date of Publication: July 2017.</t>
  </si>
  <si>
    <t>Seib K.L._x000D_
_x000D_
Semchenko E.A.</t>
  </si>
  <si>
    <t>What mathematical models have been used to describe Neisseria gonorrhoeae infection? ...</t>
  </si>
  <si>
    <t>Hoare, Thomas AND Turner, Katy AND Christensen, Hannah AND Beck, Ekkehard AND Shen, Jing AND Looker, Katharine</t>
  </si>
  <si>
    <t>å‚³æŸ“ç—…å‹•æ…‹æ¨¡åž‹ä¾†è©•ä¼°é›†åœ˜å…ç–« -ä»¥å°å…’ç—²ç—ºèˆ‡æ‰‹è¶³å£ç—…ç‚ºä¾‹ ; Dynamic Infection model Associated with Herd Immunity - Illustrations of Poliomyelitis and Hand-Foot-Mouth Disease</t>
  </si>
  <si>
    <t>è³´æ˜­æ™º AND Lai, Chao-Chih</t>
  </si>
  <si>
    <t>Repository</t>
  </si>
  <si>
    <t>Title</t>
  </si>
  <si>
    <t>Journal/Source</t>
  </si>
  <si>
    <t>Authors</t>
  </si>
  <si>
    <t>Type</t>
  </si>
  <si>
    <t>Reason for Exclusion</t>
  </si>
  <si>
    <t>Included</t>
  </si>
  <si>
    <t>N</t>
  </si>
  <si>
    <t>conference abstract</t>
  </si>
  <si>
    <t>Y</t>
  </si>
  <si>
    <t>no menB</t>
  </si>
  <si>
    <t>paper included instead</t>
  </si>
  <si>
    <t>further reading</t>
  </si>
  <si>
    <t>Gasparini et al</t>
  </si>
  <si>
    <t>letter</t>
  </si>
  <si>
    <t>The potential public health impact
of adolescent 4CMenB vaccination on</t>
  </si>
  <si>
    <t>Looker et al</t>
  </si>
  <si>
    <t>Potential impact of vaccination against Neisseria meningitidis on Neisseria gonorrhoeae in the United States: Results from a decision-analysis model</t>
  </si>
  <si>
    <t>Human vaccines &amp; immunotherapeutics. Volume 10:Number 12 (2014, December 2nd); pp 3737-3745</t>
  </si>
  <si>
    <t>Regnier, Stephane A; Huels, Jasper</t>
  </si>
  <si>
    <t>not new study</t>
  </si>
  <si>
    <t>reply</t>
  </si>
  <si>
    <t>not retrievable</t>
  </si>
  <si>
    <t>Vaccinating Italian infants with a new
multicomponent vaccine (Bexsero®) against
meningococcal B disease: A cost-effectiveness
analysis</t>
  </si>
  <si>
    <t>Human Vaccines &amp; Immunotherapeutics</t>
  </si>
  <si>
    <t>The potential impact of vaccination on the prevalence of gonorrhea</t>
  </si>
  <si>
    <t>Breton M.-C.
Huang L.
Snedecor S.J.
Cornelio N.
Fanton-Aita F.</t>
  </si>
  <si>
    <t>Christensen H.
Trotter C.L.</t>
  </si>
  <si>
    <t>Duan Q.
Wood J.
Hui B.
Regan D.</t>
  </si>
  <si>
    <t>Grana M.G.
Cavada G.
Vasquez M.
Shen J.
Maervoet J.
Klint J.
Gomez J.A.</t>
  </si>
  <si>
    <t>Heijne J.
Xiridou M.
Turner K.
Van Benthem B.
Low N.</t>
  </si>
  <si>
    <t>Huang L.
Snedecor S.J.
Balmer P.
Srivastava A.</t>
  </si>
  <si>
    <t>Pinsky P.
Shonkwiler R.</t>
  </si>
  <si>
    <t>Reichert E.
Yaesoubi R.
Ronn M.M.
Gift T.L.
Salomon J.A.
Grad Y.H.</t>
  </si>
  <si>
    <t>Scholz S.
Schwarz M.
Beck E.
Meszaros K.
Schneider M.
Ultsch B.
Greiner W.</t>
  </si>
  <si>
    <t>Tsoumanis A.
Van Dijck C.
Hens N.
Kenyon C.</t>
  </si>
  <si>
    <t>Whittles L.K.
White P.J.
Didelot X.</t>
  </si>
  <si>
    <t>Xiridou M.
Lugner A.
De Vries H.J.C.
Van Bergen J.E.A.M.
Gotz H.M.
Van Benthem B.H.B.
Wallinga J.
Van Der Sande M.A.B.</t>
  </si>
  <si>
    <t>Yaesoubi R.
Cohen T.
Hsu K.
Gift T.L.
St. Cyr S.B.
Salomon J.A.
Grad Y.H.</t>
  </si>
  <si>
    <t>Craig, Andrew P AND Gray, Richard T AND Edwards, Jennifer L AND Apicella, Micheal A AND Jennings, Micheal P AND Wilson, David P AND Seid, Kate 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9">
    <xf numFmtId="0" fontId="0" fillId="0" borderId="0" xfId="0"/>
    <xf numFmtId="0" fontId="1" fillId="0" borderId="0" xfId="0" applyFont="1" applyAlignment="1">
      <alignment horizontal="center"/>
    </xf>
    <xf numFmtId="0" fontId="0" fillId="0" borderId="0" xfId="0" applyAlignment="1">
      <alignment horizontal="center"/>
    </xf>
    <xf numFmtId="0" fontId="0" fillId="0" borderId="0" xfId="0" applyFill="1"/>
    <xf numFmtId="0" fontId="0" fillId="2" borderId="0" xfId="0" applyFill="1" applyAlignment="1">
      <alignment horizontal="center"/>
    </xf>
    <xf numFmtId="0" fontId="0" fillId="0" borderId="0" xfId="0" applyFill="1" applyAlignment="1">
      <alignment horizontal="center"/>
    </xf>
    <xf numFmtId="0" fontId="0" fillId="0" borderId="0" xfId="0" applyFill="1" applyAlignment="1"/>
    <xf numFmtId="0" fontId="0" fillId="0" borderId="0" xfId="0" applyAlignment="1">
      <alignment wrapText="1"/>
    </xf>
    <xf numFmtId="0" fontId="0" fillId="0" borderId="0" xfId="0" applyFill="1" applyAlignment="1">
      <alignment wrapText="1"/>
    </xf>
  </cellXfs>
  <cellStyles count="1">
    <cellStyle name="Normal" xfId="0" builtinId="0"/>
  </cellStyles>
  <dxfs count="2">
    <dxf>
      <fill>
        <patternFill>
          <bgColor theme="5"/>
        </patternFill>
      </fill>
    </dxf>
    <dxf>
      <fill>
        <patternFill>
          <bgColor theme="6"/>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482"/>
  <sheetViews>
    <sheetView tabSelected="1" workbookViewId="0">
      <selection activeCell="P7" sqref="P7"/>
    </sheetView>
  </sheetViews>
  <sheetFormatPr defaultRowHeight="15.75" customHeight="1" x14ac:dyDescent="0.25"/>
  <cols>
    <col min="1" max="1" width="5.140625" customWidth="1"/>
    <col min="2" max="2" width="11.85546875" customWidth="1"/>
    <col min="3" max="3" width="19.140625" customWidth="1"/>
    <col min="4" max="4" width="14.28515625" customWidth="1"/>
    <col min="5" max="5" width="13.85546875" customWidth="1"/>
    <col min="7" max="7" width="9.140625" style="2"/>
    <col min="8" max="8" width="25.5703125" customWidth="1"/>
    <col min="10" max="10" width="12.140625" customWidth="1"/>
  </cols>
  <sheetData>
    <row r="1" spans="1:8" s="1" customFormat="1" ht="15.75" customHeight="1" x14ac:dyDescent="0.25">
      <c r="B1" s="1" t="s">
        <v>933</v>
      </c>
      <c r="C1" s="1" t="s">
        <v>934</v>
      </c>
      <c r="D1" s="1" t="s">
        <v>935</v>
      </c>
      <c r="E1" s="1" t="s">
        <v>936</v>
      </c>
      <c r="F1" s="1" t="s">
        <v>937</v>
      </c>
      <c r="G1" s="1" t="s">
        <v>939</v>
      </c>
      <c r="H1" s="1" t="s">
        <v>938</v>
      </c>
    </row>
    <row r="2" spans="1:8" ht="15.75" customHeight="1" x14ac:dyDescent="0.25">
      <c r="A2">
        <v>1</v>
      </c>
      <c r="B2" t="s">
        <v>0</v>
      </c>
      <c r="C2" t="s">
        <v>1</v>
      </c>
      <c r="E2" t="s">
        <v>2</v>
      </c>
      <c r="F2" t="s">
        <v>3</v>
      </c>
      <c r="G2" s="2" t="s">
        <v>940</v>
      </c>
      <c r="H2" t="s">
        <v>4</v>
      </c>
    </row>
    <row r="3" spans="1:8" ht="15.75" customHeight="1" x14ac:dyDescent="0.25">
      <c r="A3">
        <v>2</v>
      </c>
      <c r="B3" t="s">
        <v>5</v>
      </c>
      <c r="C3" t="s">
        <v>6</v>
      </c>
      <c r="D3" t="s">
        <v>7</v>
      </c>
      <c r="E3" t="s">
        <v>8</v>
      </c>
      <c r="G3" s="2" t="s">
        <v>940</v>
      </c>
      <c r="H3" t="s">
        <v>15</v>
      </c>
    </row>
    <row r="4" spans="1:8" ht="15.75" customHeight="1" x14ac:dyDescent="0.25">
      <c r="A4">
        <v>3</v>
      </c>
      <c r="B4" t="s">
        <v>5</v>
      </c>
      <c r="C4" t="s">
        <v>9</v>
      </c>
      <c r="D4" t="s">
        <v>7</v>
      </c>
      <c r="E4" t="s">
        <v>10</v>
      </c>
      <c r="G4" s="2" t="s">
        <v>940</v>
      </c>
      <c r="H4" t="s">
        <v>941</v>
      </c>
    </row>
    <row r="5" spans="1:8" ht="15.75" customHeight="1" x14ac:dyDescent="0.25">
      <c r="A5">
        <v>4</v>
      </c>
      <c r="B5" t="s">
        <v>5</v>
      </c>
      <c r="C5" t="s">
        <v>11</v>
      </c>
      <c r="D5" t="s">
        <v>16</v>
      </c>
      <c r="E5" t="s">
        <v>17</v>
      </c>
      <c r="G5" s="2" t="s">
        <v>940</v>
      </c>
      <c r="H5" t="s">
        <v>15</v>
      </c>
    </row>
    <row r="6" spans="1:8" ht="15.75" customHeight="1" x14ac:dyDescent="0.25">
      <c r="A6">
        <v>5</v>
      </c>
      <c r="B6" t="s">
        <v>0</v>
      </c>
      <c r="C6" t="s">
        <v>11</v>
      </c>
      <c r="E6" t="s">
        <v>13</v>
      </c>
      <c r="F6" t="s">
        <v>3</v>
      </c>
      <c r="G6" s="2" t="s">
        <v>940</v>
      </c>
      <c r="H6" t="s">
        <v>15</v>
      </c>
    </row>
    <row r="7" spans="1:8" ht="15.75" customHeight="1" x14ac:dyDescent="0.25">
      <c r="A7">
        <v>6</v>
      </c>
      <c r="B7" t="s">
        <v>0</v>
      </c>
      <c r="C7" t="s">
        <v>11</v>
      </c>
      <c r="D7" t="s">
        <v>12</v>
      </c>
      <c r="E7" t="s">
        <v>13</v>
      </c>
      <c r="F7" t="s">
        <v>14</v>
      </c>
      <c r="G7" s="2" t="s">
        <v>940</v>
      </c>
      <c r="H7" t="s">
        <v>941</v>
      </c>
    </row>
    <row r="8" spans="1:8" ht="15.75" customHeight="1" x14ac:dyDescent="0.25">
      <c r="A8">
        <v>8</v>
      </c>
      <c r="B8" t="s">
        <v>29</v>
      </c>
      <c r="C8" t="s">
        <v>25</v>
      </c>
      <c r="D8" t="s">
        <v>31</v>
      </c>
      <c r="E8" t="s">
        <v>30</v>
      </c>
      <c r="G8" s="2" t="s">
        <v>940</v>
      </c>
      <c r="H8" t="s">
        <v>15</v>
      </c>
    </row>
    <row r="9" spans="1:8" ht="15.75" customHeight="1" x14ac:dyDescent="0.25">
      <c r="A9">
        <v>7</v>
      </c>
      <c r="B9" t="s">
        <v>0</v>
      </c>
      <c r="C9" t="s">
        <v>25</v>
      </c>
      <c r="D9" t="s">
        <v>26</v>
      </c>
      <c r="E9" t="s">
        <v>27</v>
      </c>
      <c r="F9" t="s">
        <v>28</v>
      </c>
      <c r="G9" s="2" t="s">
        <v>942</v>
      </c>
    </row>
    <row r="10" spans="1:8" ht="15.75" customHeight="1" x14ac:dyDescent="0.25">
      <c r="A10">
        <v>9</v>
      </c>
      <c r="B10" t="s">
        <v>0</v>
      </c>
      <c r="C10" t="s">
        <v>32</v>
      </c>
      <c r="E10" t="s">
        <v>33</v>
      </c>
      <c r="F10" t="s">
        <v>14</v>
      </c>
      <c r="G10" s="2" t="s">
        <v>940</v>
      </c>
      <c r="H10" t="s">
        <v>34</v>
      </c>
    </row>
    <row r="11" spans="1:8" ht="15.75" customHeight="1" x14ac:dyDescent="0.25">
      <c r="A11">
        <v>10</v>
      </c>
      <c r="B11" t="s">
        <v>35</v>
      </c>
      <c r="C11" t="s">
        <v>36</v>
      </c>
      <c r="D11" t="s">
        <v>37</v>
      </c>
      <c r="E11" t="s">
        <v>38</v>
      </c>
      <c r="G11" s="2" t="s">
        <v>942</v>
      </c>
    </row>
    <row r="12" spans="1:8" ht="15.75" customHeight="1" x14ac:dyDescent="0.25">
      <c r="A12">
        <v>11</v>
      </c>
      <c r="B12" t="s">
        <v>39</v>
      </c>
      <c r="C12" t="s">
        <v>40</v>
      </c>
      <c r="D12" t="s">
        <v>41</v>
      </c>
      <c r="G12" s="2" t="s">
        <v>940</v>
      </c>
      <c r="H12" t="s">
        <v>15</v>
      </c>
    </row>
    <row r="13" spans="1:8" ht="15.75" customHeight="1" x14ac:dyDescent="0.25">
      <c r="A13">
        <v>13</v>
      </c>
      <c r="B13" t="s">
        <v>0</v>
      </c>
      <c r="C13" t="s">
        <v>18</v>
      </c>
      <c r="E13" t="s">
        <v>21</v>
      </c>
      <c r="F13" t="s">
        <v>3</v>
      </c>
      <c r="G13" s="2" t="s">
        <v>940</v>
      </c>
      <c r="H13" t="s">
        <v>15</v>
      </c>
    </row>
    <row r="14" spans="1:8" ht="15.75" customHeight="1" x14ac:dyDescent="0.25">
      <c r="A14">
        <v>14</v>
      </c>
      <c r="B14" t="s">
        <v>0</v>
      </c>
      <c r="C14" t="s">
        <v>18</v>
      </c>
      <c r="D14" t="s">
        <v>12</v>
      </c>
      <c r="E14" t="s">
        <v>21</v>
      </c>
      <c r="F14" t="s">
        <v>14</v>
      </c>
      <c r="G14" s="2" t="s">
        <v>940</v>
      </c>
      <c r="H14" t="s">
        <v>15</v>
      </c>
    </row>
    <row r="15" spans="1:8" ht="15.75" customHeight="1" x14ac:dyDescent="0.25">
      <c r="A15">
        <v>12</v>
      </c>
      <c r="B15" t="s">
        <v>0</v>
      </c>
      <c r="C15" t="s">
        <v>18</v>
      </c>
      <c r="D15" t="s">
        <v>19</v>
      </c>
      <c r="E15" t="s">
        <v>20</v>
      </c>
      <c r="F15" t="s">
        <v>14</v>
      </c>
      <c r="G15" s="2" t="s">
        <v>942</v>
      </c>
    </row>
    <row r="16" spans="1:8" ht="15.75" customHeight="1" x14ac:dyDescent="0.25">
      <c r="A16">
        <v>15</v>
      </c>
      <c r="B16" t="s">
        <v>42</v>
      </c>
      <c r="C16" t="s">
        <v>43</v>
      </c>
      <c r="D16" t="s">
        <v>44</v>
      </c>
      <c r="E16" s="7" t="s">
        <v>965</v>
      </c>
      <c r="G16" s="2" t="s">
        <v>942</v>
      </c>
    </row>
    <row r="17" spans="1:8" ht="15.75" customHeight="1" x14ac:dyDescent="0.25">
      <c r="A17">
        <v>16</v>
      </c>
      <c r="B17" t="s">
        <v>0</v>
      </c>
      <c r="C17" t="s">
        <v>45</v>
      </c>
      <c r="D17" t="s">
        <v>47</v>
      </c>
      <c r="E17" t="s">
        <v>48</v>
      </c>
      <c r="F17" t="s">
        <v>14</v>
      </c>
      <c r="G17" s="2" t="s">
        <v>940</v>
      </c>
      <c r="H17" t="s">
        <v>15</v>
      </c>
    </row>
    <row r="18" spans="1:8" ht="15.75" customHeight="1" x14ac:dyDescent="0.25">
      <c r="A18">
        <v>17</v>
      </c>
      <c r="B18" t="s">
        <v>0</v>
      </c>
      <c r="C18" t="s">
        <v>45</v>
      </c>
      <c r="E18" t="s">
        <v>46</v>
      </c>
      <c r="F18" t="s">
        <v>14</v>
      </c>
      <c r="G18" s="2" t="s">
        <v>940</v>
      </c>
      <c r="H18" t="s">
        <v>15</v>
      </c>
    </row>
    <row r="19" spans="1:8" ht="15.75" customHeight="1" x14ac:dyDescent="0.25">
      <c r="A19">
        <v>18</v>
      </c>
      <c r="B19" t="s">
        <v>0</v>
      </c>
      <c r="C19" t="s">
        <v>49</v>
      </c>
      <c r="E19" t="s">
        <v>50</v>
      </c>
      <c r="F19" t="s">
        <v>3</v>
      </c>
      <c r="G19" s="2" t="s">
        <v>940</v>
      </c>
      <c r="H19" t="s">
        <v>51</v>
      </c>
    </row>
    <row r="20" spans="1:8" ht="15.75" customHeight="1" x14ac:dyDescent="0.25">
      <c r="A20">
        <v>19</v>
      </c>
      <c r="B20" t="s">
        <v>0</v>
      </c>
      <c r="C20" t="s">
        <v>52</v>
      </c>
      <c r="E20" t="s">
        <v>53</v>
      </c>
      <c r="F20" t="s">
        <v>14</v>
      </c>
      <c r="G20" s="2" t="s">
        <v>940</v>
      </c>
      <c r="H20" t="s">
        <v>54</v>
      </c>
    </row>
    <row r="21" spans="1:8" ht="15.75" customHeight="1" x14ac:dyDescent="0.25">
      <c r="A21">
        <v>20</v>
      </c>
      <c r="B21" t="s">
        <v>29</v>
      </c>
      <c r="C21" t="s">
        <v>55</v>
      </c>
      <c r="D21" t="s">
        <v>57</v>
      </c>
      <c r="E21" t="s">
        <v>56</v>
      </c>
      <c r="G21" s="2" t="s">
        <v>940</v>
      </c>
      <c r="H21" t="s">
        <v>58</v>
      </c>
    </row>
    <row r="22" spans="1:8" ht="15.75" customHeight="1" x14ac:dyDescent="0.25">
      <c r="A22">
        <v>21</v>
      </c>
      <c r="B22" t="s">
        <v>42</v>
      </c>
      <c r="C22" t="s">
        <v>59</v>
      </c>
      <c r="D22" t="s">
        <v>60</v>
      </c>
      <c r="E22" t="s">
        <v>61</v>
      </c>
      <c r="G22" s="2" t="s">
        <v>940</v>
      </c>
      <c r="H22" t="s">
        <v>15</v>
      </c>
    </row>
    <row r="23" spans="1:8" ht="15.75" customHeight="1" x14ac:dyDescent="0.25">
      <c r="A23">
        <v>22</v>
      </c>
      <c r="B23" t="s">
        <v>29</v>
      </c>
      <c r="C23" t="s">
        <v>62</v>
      </c>
      <c r="D23" t="s">
        <v>63</v>
      </c>
      <c r="E23" t="s">
        <v>64</v>
      </c>
      <c r="G23" s="2" t="s">
        <v>940</v>
      </c>
      <c r="H23" t="s">
        <v>58</v>
      </c>
    </row>
    <row r="24" spans="1:8" ht="15.75" customHeight="1" x14ac:dyDescent="0.25">
      <c r="A24">
        <v>23</v>
      </c>
      <c r="B24" t="s">
        <v>0</v>
      </c>
      <c r="C24" t="s">
        <v>22</v>
      </c>
      <c r="E24" t="s">
        <v>23</v>
      </c>
      <c r="F24" t="s">
        <v>3</v>
      </c>
      <c r="G24" s="2" t="s">
        <v>940</v>
      </c>
      <c r="H24" t="s">
        <v>24</v>
      </c>
    </row>
    <row r="25" spans="1:8" ht="15.75" customHeight="1" x14ac:dyDescent="0.25">
      <c r="A25">
        <v>24</v>
      </c>
      <c r="B25" t="s">
        <v>0</v>
      </c>
      <c r="C25" t="s">
        <v>931</v>
      </c>
      <c r="E25" t="s">
        <v>932</v>
      </c>
      <c r="F25" t="s">
        <v>3</v>
      </c>
      <c r="G25" s="2" t="s">
        <v>940</v>
      </c>
      <c r="H25" t="s">
        <v>54</v>
      </c>
    </row>
    <row r="26" spans="1:8" ht="15.75" customHeight="1" x14ac:dyDescent="0.25">
      <c r="A26">
        <v>26</v>
      </c>
      <c r="B26" t="s">
        <v>0</v>
      </c>
      <c r="C26" t="s">
        <v>65</v>
      </c>
      <c r="E26" t="s">
        <v>66</v>
      </c>
      <c r="F26" t="s">
        <v>3</v>
      </c>
      <c r="G26" s="2" t="s">
        <v>940</v>
      </c>
      <c r="H26" t="s">
        <v>15</v>
      </c>
    </row>
    <row r="27" spans="1:8" ht="15.75" customHeight="1" x14ac:dyDescent="0.25">
      <c r="A27">
        <v>27</v>
      </c>
      <c r="B27" t="s">
        <v>0</v>
      </c>
      <c r="C27" t="s">
        <v>65</v>
      </c>
      <c r="E27" t="s">
        <v>66</v>
      </c>
      <c r="F27" t="s">
        <v>3</v>
      </c>
      <c r="G27" s="2" t="s">
        <v>940</v>
      </c>
      <c r="H27" t="s">
        <v>15</v>
      </c>
    </row>
    <row r="28" spans="1:8" ht="15.75" customHeight="1" x14ac:dyDescent="0.25">
      <c r="A28">
        <v>25</v>
      </c>
      <c r="B28" t="s">
        <v>35</v>
      </c>
      <c r="C28" t="s">
        <v>65</v>
      </c>
      <c r="D28" t="s">
        <v>67</v>
      </c>
      <c r="E28" t="s">
        <v>68</v>
      </c>
      <c r="G28" s="2" t="s">
        <v>942</v>
      </c>
    </row>
    <row r="29" spans="1:8" ht="15.75" customHeight="1" x14ac:dyDescent="0.25">
      <c r="A29">
        <v>28</v>
      </c>
      <c r="B29" t="s">
        <v>0</v>
      </c>
      <c r="C29" t="s">
        <v>69</v>
      </c>
      <c r="D29" t="s">
        <v>70</v>
      </c>
      <c r="E29" t="s">
        <v>71</v>
      </c>
      <c r="F29" t="s">
        <v>14</v>
      </c>
      <c r="G29" s="2" t="s">
        <v>940</v>
      </c>
      <c r="H29" t="s">
        <v>15</v>
      </c>
    </row>
    <row r="30" spans="1:8" ht="15.75" customHeight="1" x14ac:dyDescent="0.25">
      <c r="A30">
        <v>29</v>
      </c>
      <c r="B30" t="s">
        <v>42</v>
      </c>
      <c r="C30" t="s">
        <v>69</v>
      </c>
      <c r="D30" t="s">
        <v>72</v>
      </c>
      <c r="E30" t="s">
        <v>73</v>
      </c>
      <c r="G30" s="2" t="s">
        <v>940</v>
      </c>
      <c r="H30" t="s">
        <v>15</v>
      </c>
    </row>
    <row r="31" spans="1:8" ht="15.75" customHeight="1" x14ac:dyDescent="0.25">
      <c r="A31">
        <v>30</v>
      </c>
      <c r="B31" t="s">
        <v>42</v>
      </c>
      <c r="C31" t="s">
        <v>69</v>
      </c>
      <c r="D31" t="s">
        <v>74</v>
      </c>
      <c r="E31" t="s">
        <v>73</v>
      </c>
      <c r="G31" s="2" t="s">
        <v>940</v>
      </c>
      <c r="H31" t="s">
        <v>15</v>
      </c>
    </row>
    <row r="32" spans="1:8" ht="15.75" customHeight="1" x14ac:dyDescent="0.25">
      <c r="A32">
        <v>31</v>
      </c>
      <c r="B32" t="s">
        <v>39</v>
      </c>
      <c r="C32" t="s">
        <v>69</v>
      </c>
      <c r="D32" t="s">
        <v>75</v>
      </c>
      <c r="G32" s="2" t="s">
        <v>940</v>
      </c>
      <c r="H32" t="s">
        <v>15</v>
      </c>
    </row>
    <row r="33" spans="1:8" ht="15.75" customHeight="1" x14ac:dyDescent="0.25">
      <c r="A33">
        <v>32</v>
      </c>
      <c r="B33" t="s">
        <v>76</v>
      </c>
      <c r="C33" t="s">
        <v>77</v>
      </c>
      <c r="D33" t="s">
        <v>78</v>
      </c>
      <c r="E33" t="s">
        <v>79</v>
      </c>
      <c r="F33" t="s">
        <v>80</v>
      </c>
      <c r="G33" s="2" t="s">
        <v>940</v>
      </c>
      <c r="H33" t="s">
        <v>58</v>
      </c>
    </row>
    <row r="34" spans="1:8" ht="15.75" customHeight="1" x14ac:dyDescent="0.25">
      <c r="A34">
        <v>33</v>
      </c>
      <c r="B34" t="s">
        <v>0</v>
      </c>
      <c r="C34" t="s">
        <v>81</v>
      </c>
      <c r="E34" t="s">
        <v>82</v>
      </c>
      <c r="F34" t="s">
        <v>14</v>
      </c>
      <c r="G34" s="2" t="s">
        <v>942</v>
      </c>
    </row>
    <row r="35" spans="1:8" ht="15.75" customHeight="1" x14ac:dyDescent="0.25">
      <c r="A35">
        <v>34</v>
      </c>
      <c r="B35" t="s">
        <v>42</v>
      </c>
      <c r="C35" t="s">
        <v>83</v>
      </c>
      <c r="D35" t="s">
        <v>84</v>
      </c>
      <c r="E35" t="s">
        <v>85</v>
      </c>
      <c r="G35" s="2" t="s">
        <v>940</v>
      </c>
      <c r="H35" t="s">
        <v>58</v>
      </c>
    </row>
    <row r="36" spans="1:8" ht="15.75" customHeight="1" x14ac:dyDescent="0.25">
      <c r="A36">
        <v>35</v>
      </c>
      <c r="B36" t="s">
        <v>35</v>
      </c>
      <c r="C36" t="s">
        <v>89</v>
      </c>
      <c r="D36" t="s">
        <v>90</v>
      </c>
      <c r="E36" t="s">
        <v>91</v>
      </c>
      <c r="G36" s="2" t="s">
        <v>940</v>
      </c>
      <c r="H36" t="s">
        <v>15</v>
      </c>
    </row>
    <row r="37" spans="1:8" ht="15.75" customHeight="1" x14ac:dyDescent="0.25">
      <c r="A37">
        <v>36</v>
      </c>
      <c r="B37" t="s">
        <v>42</v>
      </c>
      <c r="C37" t="s">
        <v>86</v>
      </c>
      <c r="D37" t="s">
        <v>87</v>
      </c>
      <c r="E37" t="s">
        <v>88</v>
      </c>
      <c r="G37" s="2" t="s">
        <v>940</v>
      </c>
      <c r="H37" t="s">
        <v>15</v>
      </c>
    </row>
    <row r="38" spans="1:8" ht="15.75" customHeight="1" x14ac:dyDescent="0.25">
      <c r="A38">
        <v>37</v>
      </c>
      <c r="B38" t="s">
        <v>42</v>
      </c>
      <c r="C38" t="s">
        <v>92</v>
      </c>
      <c r="D38" t="s">
        <v>95</v>
      </c>
      <c r="E38" t="s">
        <v>96</v>
      </c>
      <c r="G38" s="2" t="s">
        <v>940</v>
      </c>
      <c r="H38" t="s">
        <v>15</v>
      </c>
    </row>
    <row r="39" spans="1:8" ht="15.75" customHeight="1" x14ac:dyDescent="0.25">
      <c r="A39">
        <v>38</v>
      </c>
      <c r="B39" t="s">
        <v>0</v>
      </c>
      <c r="C39" t="s">
        <v>92</v>
      </c>
      <c r="D39" t="s">
        <v>93</v>
      </c>
      <c r="E39" t="s">
        <v>94</v>
      </c>
      <c r="F39" t="s">
        <v>14</v>
      </c>
      <c r="G39" s="2" t="s">
        <v>940</v>
      </c>
      <c r="H39" t="s">
        <v>15</v>
      </c>
    </row>
    <row r="40" spans="1:8" ht="15.75" customHeight="1" x14ac:dyDescent="0.25">
      <c r="A40">
        <v>39</v>
      </c>
      <c r="B40" t="s">
        <v>39</v>
      </c>
      <c r="C40" t="s">
        <v>92</v>
      </c>
      <c r="D40" t="s">
        <v>97</v>
      </c>
      <c r="G40" s="2" t="s">
        <v>940</v>
      </c>
      <c r="H40" t="s">
        <v>15</v>
      </c>
    </row>
    <row r="41" spans="1:8" ht="15.75" customHeight="1" x14ac:dyDescent="0.25">
      <c r="A41">
        <v>40</v>
      </c>
      <c r="B41" t="s">
        <v>0</v>
      </c>
      <c r="C41" t="s">
        <v>98</v>
      </c>
      <c r="E41" t="s">
        <v>99</v>
      </c>
      <c r="F41" t="s">
        <v>14</v>
      </c>
      <c r="G41" s="2" t="s">
        <v>940</v>
      </c>
      <c r="H41" t="s">
        <v>15</v>
      </c>
    </row>
    <row r="42" spans="1:8" ht="15.75" customHeight="1" x14ac:dyDescent="0.25">
      <c r="A42">
        <v>41</v>
      </c>
      <c r="B42" t="s">
        <v>0</v>
      </c>
      <c r="C42" t="s">
        <v>103</v>
      </c>
      <c r="E42" t="s">
        <v>104</v>
      </c>
      <c r="F42" t="s">
        <v>3</v>
      </c>
      <c r="G42" s="2" t="s">
        <v>940</v>
      </c>
      <c r="H42" t="s">
        <v>24</v>
      </c>
    </row>
    <row r="43" spans="1:8" ht="15.75" customHeight="1" x14ac:dyDescent="0.25">
      <c r="A43">
        <v>42</v>
      </c>
      <c r="B43" t="s">
        <v>0</v>
      </c>
      <c r="C43" t="s">
        <v>100</v>
      </c>
      <c r="E43" t="s">
        <v>101</v>
      </c>
      <c r="F43" t="s">
        <v>102</v>
      </c>
      <c r="G43" s="2" t="s">
        <v>940</v>
      </c>
      <c r="H43" t="s">
        <v>51</v>
      </c>
    </row>
    <row r="44" spans="1:8" ht="15.75" customHeight="1" x14ac:dyDescent="0.25">
      <c r="A44">
        <v>43</v>
      </c>
      <c r="B44" t="s">
        <v>35</v>
      </c>
      <c r="C44" t="s">
        <v>108</v>
      </c>
      <c r="D44" t="s">
        <v>109</v>
      </c>
      <c r="E44" t="s">
        <v>110</v>
      </c>
      <c r="G44" s="2" t="s">
        <v>940</v>
      </c>
      <c r="H44" t="s">
        <v>15</v>
      </c>
    </row>
    <row r="45" spans="1:8" ht="15.75" customHeight="1" x14ac:dyDescent="0.25">
      <c r="A45">
        <v>44</v>
      </c>
      <c r="B45" t="s">
        <v>42</v>
      </c>
      <c r="C45" t="s">
        <v>105</v>
      </c>
      <c r="D45" t="s">
        <v>106</v>
      </c>
      <c r="E45" t="s">
        <v>107</v>
      </c>
      <c r="G45" s="2" t="s">
        <v>940</v>
      </c>
      <c r="H45" t="s">
        <v>15</v>
      </c>
    </row>
    <row r="46" spans="1:8" ht="15.75" customHeight="1" x14ac:dyDescent="0.25">
      <c r="A46">
        <v>45</v>
      </c>
      <c r="B46" t="s">
        <v>39</v>
      </c>
      <c r="C46" t="s">
        <v>111</v>
      </c>
      <c r="D46" t="s">
        <v>112</v>
      </c>
      <c r="G46" s="2" t="s">
        <v>940</v>
      </c>
      <c r="H46" t="s">
        <v>15</v>
      </c>
    </row>
    <row r="47" spans="1:8" ht="15.75" customHeight="1" x14ac:dyDescent="0.25">
      <c r="A47">
        <v>46</v>
      </c>
      <c r="B47" t="s">
        <v>0</v>
      </c>
      <c r="C47" t="s">
        <v>113</v>
      </c>
      <c r="E47" t="s">
        <v>114</v>
      </c>
      <c r="F47" t="s">
        <v>14</v>
      </c>
      <c r="G47" s="2" t="s">
        <v>940</v>
      </c>
      <c r="H47" t="s">
        <v>15</v>
      </c>
    </row>
    <row r="48" spans="1:8" ht="15.75" customHeight="1" x14ac:dyDescent="0.25">
      <c r="A48">
        <v>47</v>
      </c>
      <c r="B48" t="s">
        <v>76</v>
      </c>
      <c r="C48" t="s">
        <v>119</v>
      </c>
      <c r="D48" t="s">
        <v>120</v>
      </c>
      <c r="E48" t="s">
        <v>121</v>
      </c>
      <c r="F48" t="s">
        <v>80</v>
      </c>
      <c r="G48" s="2" t="s">
        <v>940</v>
      </c>
      <c r="H48" t="s">
        <v>15</v>
      </c>
    </row>
    <row r="49" spans="1:8" ht="15.75" customHeight="1" x14ac:dyDescent="0.25">
      <c r="A49">
        <v>48</v>
      </c>
      <c r="B49" t="s">
        <v>76</v>
      </c>
      <c r="C49" t="s">
        <v>119</v>
      </c>
      <c r="D49" t="s">
        <v>120</v>
      </c>
      <c r="E49" t="s">
        <v>121</v>
      </c>
      <c r="F49" t="s">
        <v>80</v>
      </c>
      <c r="G49" s="2" t="s">
        <v>940</v>
      </c>
      <c r="H49" t="s">
        <v>15</v>
      </c>
    </row>
    <row r="50" spans="1:8" ht="15.75" customHeight="1" x14ac:dyDescent="0.25">
      <c r="A50">
        <v>49</v>
      </c>
      <c r="B50" t="s">
        <v>42</v>
      </c>
      <c r="C50" t="s">
        <v>122</v>
      </c>
      <c r="D50" t="s">
        <v>123</v>
      </c>
      <c r="E50" t="s">
        <v>124</v>
      </c>
      <c r="G50" s="2" t="s">
        <v>940</v>
      </c>
      <c r="H50" t="s">
        <v>15</v>
      </c>
    </row>
    <row r="51" spans="1:8" ht="15.75" customHeight="1" x14ac:dyDescent="0.25">
      <c r="A51">
        <v>50</v>
      </c>
      <c r="B51" t="s">
        <v>35</v>
      </c>
      <c r="C51" t="s">
        <v>125</v>
      </c>
      <c r="D51" t="s">
        <v>130</v>
      </c>
      <c r="E51" t="s">
        <v>131</v>
      </c>
      <c r="G51" s="2" t="s">
        <v>940</v>
      </c>
      <c r="H51" t="s">
        <v>15</v>
      </c>
    </row>
    <row r="52" spans="1:8" ht="15.75" customHeight="1" x14ac:dyDescent="0.25">
      <c r="A52">
        <v>51</v>
      </c>
      <c r="B52" t="s">
        <v>0</v>
      </c>
      <c r="C52" t="s">
        <v>141</v>
      </c>
      <c r="E52" t="s">
        <v>135</v>
      </c>
      <c r="F52" t="s">
        <v>3</v>
      </c>
      <c r="G52" s="2" t="s">
        <v>940</v>
      </c>
      <c r="H52" t="s">
        <v>15</v>
      </c>
    </row>
    <row r="53" spans="1:8" ht="15.75" customHeight="1" x14ac:dyDescent="0.25">
      <c r="A53">
        <v>52</v>
      </c>
      <c r="B53" t="s">
        <v>0</v>
      </c>
      <c r="C53" t="s">
        <v>125</v>
      </c>
      <c r="D53" t="s">
        <v>127</v>
      </c>
      <c r="E53" t="s">
        <v>128</v>
      </c>
      <c r="F53" t="s">
        <v>14</v>
      </c>
      <c r="G53" s="2" t="s">
        <v>940</v>
      </c>
      <c r="H53" t="s">
        <v>15</v>
      </c>
    </row>
    <row r="54" spans="1:8" ht="15.75" customHeight="1" x14ac:dyDescent="0.25">
      <c r="A54">
        <v>53</v>
      </c>
      <c r="B54" t="s">
        <v>0</v>
      </c>
      <c r="C54" t="s">
        <v>125</v>
      </c>
      <c r="E54" t="s">
        <v>126</v>
      </c>
      <c r="F54" t="s">
        <v>3</v>
      </c>
      <c r="G54" s="2" t="s">
        <v>940</v>
      </c>
      <c r="H54" t="s">
        <v>15</v>
      </c>
    </row>
    <row r="55" spans="1:8" ht="15.75" customHeight="1" x14ac:dyDescent="0.25">
      <c r="A55">
        <v>54</v>
      </c>
      <c r="B55" t="s">
        <v>0</v>
      </c>
      <c r="C55" t="s">
        <v>125</v>
      </c>
      <c r="E55" t="s">
        <v>129</v>
      </c>
      <c r="F55" t="s">
        <v>14</v>
      </c>
      <c r="G55" s="2" t="s">
        <v>940</v>
      </c>
      <c r="H55" t="s">
        <v>15</v>
      </c>
    </row>
    <row r="56" spans="1:8" ht="15.75" customHeight="1" x14ac:dyDescent="0.25">
      <c r="A56">
        <v>55</v>
      </c>
      <c r="B56" t="s">
        <v>76</v>
      </c>
      <c r="C56" t="s">
        <v>141</v>
      </c>
      <c r="D56" t="s">
        <v>142</v>
      </c>
      <c r="E56" t="s">
        <v>143</v>
      </c>
      <c r="F56" t="s">
        <v>80</v>
      </c>
      <c r="G56" s="2" t="s">
        <v>940</v>
      </c>
      <c r="H56" t="s">
        <v>15</v>
      </c>
    </row>
    <row r="57" spans="1:8" ht="15.75" customHeight="1" x14ac:dyDescent="0.25">
      <c r="A57">
        <v>56</v>
      </c>
      <c r="B57" t="s">
        <v>0</v>
      </c>
      <c r="C57" t="s">
        <v>132</v>
      </c>
      <c r="D57" t="s">
        <v>133</v>
      </c>
      <c r="E57" t="s">
        <v>126</v>
      </c>
      <c r="F57" t="s">
        <v>14</v>
      </c>
      <c r="G57" s="2" t="s">
        <v>940</v>
      </c>
      <c r="H57" t="s">
        <v>15</v>
      </c>
    </row>
    <row r="58" spans="1:8" ht="15.75" customHeight="1" x14ac:dyDescent="0.25">
      <c r="A58">
        <v>57</v>
      </c>
      <c r="B58" t="s">
        <v>42</v>
      </c>
      <c r="C58" t="s">
        <v>134</v>
      </c>
      <c r="D58" t="s">
        <v>136</v>
      </c>
      <c r="E58" t="s">
        <v>137</v>
      </c>
      <c r="G58" s="2" t="s">
        <v>940</v>
      </c>
      <c r="H58" t="s">
        <v>15</v>
      </c>
    </row>
    <row r="59" spans="1:8" ht="15.75" customHeight="1" x14ac:dyDescent="0.25">
      <c r="A59">
        <v>59</v>
      </c>
      <c r="B59" t="s">
        <v>0</v>
      </c>
      <c r="C59" t="s">
        <v>134</v>
      </c>
      <c r="D59" t="s">
        <v>70</v>
      </c>
      <c r="E59" t="s">
        <v>129</v>
      </c>
      <c r="F59" t="s">
        <v>14</v>
      </c>
      <c r="G59" s="2" t="s">
        <v>940</v>
      </c>
      <c r="H59" t="s">
        <v>15</v>
      </c>
    </row>
    <row r="60" spans="1:8" ht="15.75" customHeight="1" x14ac:dyDescent="0.25">
      <c r="A60">
        <v>60</v>
      </c>
      <c r="B60" t="s">
        <v>39</v>
      </c>
      <c r="C60" t="s">
        <v>134</v>
      </c>
      <c r="D60" t="s">
        <v>138</v>
      </c>
      <c r="G60" s="2" t="s">
        <v>940</v>
      </c>
      <c r="H60" t="s">
        <v>15</v>
      </c>
    </row>
    <row r="61" spans="1:8" ht="15.75" customHeight="1" x14ac:dyDescent="0.25">
      <c r="A61">
        <v>58</v>
      </c>
      <c r="B61" t="s">
        <v>0</v>
      </c>
      <c r="C61" t="s">
        <v>134</v>
      </c>
      <c r="D61" t="s">
        <v>127</v>
      </c>
      <c r="E61" t="s">
        <v>135</v>
      </c>
      <c r="F61" t="s">
        <v>14</v>
      </c>
      <c r="G61" s="2" t="s">
        <v>942</v>
      </c>
    </row>
    <row r="62" spans="1:8" ht="15.75" customHeight="1" x14ac:dyDescent="0.25">
      <c r="A62">
        <v>61</v>
      </c>
      <c r="B62" t="s">
        <v>0</v>
      </c>
      <c r="C62" t="s">
        <v>139</v>
      </c>
      <c r="E62" t="s">
        <v>140</v>
      </c>
      <c r="F62" t="s">
        <v>3</v>
      </c>
      <c r="G62" s="2" t="s">
        <v>940</v>
      </c>
      <c r="H62" t="s">
        <v>15</v>
      </c>
    </row>
    <row r="63" spans="1:8" ht="15.75" customHeight="1" x14ac:dyDescent="0.25">
      <c r="A63">
        <v>62</v>
      </c>
      <c r="B63" t="s">
        <v>5</v>
      </c>
      <c r="C63" t="s">
        <v>115</v>
      </c>
      <c r="D63" t="s">
        <v>117</v>
      </c>
      <c r="E63" t="s">
        <v>118</v>
      </c>
      <c r="G63" s="2" t="s">
        <v>940</v>
      </c>
      <c r="H63" t="s">
        <v>15</v>
      </c>
    </row>
    <row r="64" spans="1:8" ht="15.75" customHeight="1" x14ac:dyDescent="0.25">
      <c r="A64">
        <v>63</v>
      </c>
      <c r="B64" t="s">
        <v>0</v>
      </c>
      <c r="C64" t="s">
        <v>115</v>
      </c>
      <c r="D64" t="s">
        <v>12</v>
      </c>
      <c r="E64" t="s">
        <v>116</v>
      </c>
      <c r="F64" t="s">
        <v>14</v>
      </c>
      <c r="G64" s="2" t="s">
        <v>940</v>
      </c>
      <c r="H64" t="s">
        <v>15</v>
      </c>
    </row>
    <row r="65" spans="1:8" ht="15.75" customHeight="1" x14ac:dyDescent="0.25">
      <c r="A65">
        <v>64</v>
      </c>
      <c r="B65" t="s">
        <v>42</v>
      </c>
      <c r="C65" t="s">
        <v>147</v>
      </c>
      <c r="D65" t="s">
        <v>148</v>
      </c>
      <c r="E65" t="s">
        <v>149</v>
      </c>
      <c r="G65" s="2" t="s">
        <v>940</v>
      </c>
      <c r="H65" t="s">
        <v>150</v>
      </c>
    </row>
    <row r="66" spans="1:8" ht="15.75" customHeight="1" x14ac:dyDescent="0.25">
      <c r="A66">
        <v>65</v>
      </c>
      <c r="B66" t="s">
        <v>5</v>
      </c>
      <c r="C66" t="s">
        <v>144</v>
      </c>
      <c r="D66" t="s">
        <v>145</v>
      </c>
      <c r="E66" t="s">
        <v>146</v>
      </c>
      <c r="G66" s="2" t="s">
        <v>940</v>
      </c>
      <c r="H66" t="s">
        <v>58</v>
      </c>
    </row>
    <row r="67" spans="1:8" ht="15.75" customHeight="1" x14ac:dyDescent="0.25">
      <c r="A67">
        <v>66</v>
      </c>
      <c r="B67" t="s">
        <v>0</v>
      </c>
      <c r="C67" t="s">
        <v>154</v>
      </c>
      <c r="E67" t="s">
        <v>155</v>
      </c>
      <c r="F67" t="s">
        <v>3</v>
      </c>
      <c r="G67" s="2" t="s">
        <v>940</v>
      </c>
      <c r="H67" t="s">
        <v>15</v>
      </c>
    </row>
    <row r="68" spans="1:8" ht="15.75" customHeight="1" x14ac:dyDescent="0.25">
      <c r="A68">
        <v>67</v>
      </c>
      <c r="B68" t="s">
        <v>42</v>
      </c>
      <c r="C68" t="s">
        <v>151</v>
      </c>
      <c r="D68" t="s">
        <v>152</v>
      </c>
      <c r="E68" t="s">
        <v>153</v>
      </c>
      <c r="G68" s="2" t="s">
        <v>940</v>
      </c>
      <c r="H68" t="s">
        <v>941</v>
      </c>
    </row>
    <row r="69" spans="1:8" ht="15.75" customHeight="1" x14ac:dyDescent="0.25">
      <c r="A69">
        <v>68</v>
      </c>
      <c r="B69" t="s">
        <v>0</v>
      </c>
      <c r="C69" t="s">
        <v>166</v>
      </c>
      <c r="D69" t="s">
        <v>167</v>
      </c>
      <c r="E69" t="s">
        <v>168</v>
      </c>
      <c r="F69" t="s">
        <v>14</v>
      </c>
      <c r="G69" s="2" t="s">
        <v>940</v>
      </c>
      <c r="H69" t="s">
        <v>15</v>
      </c>
    </row>
    <row r="70" spans="1:8" ht="15.75" customHeight="1" x14ac:dyDescent="0.25">
      <c r="A70">
        <v>69</v>
      </c>
      <c r="B70" t="s">
        <v>35</v>
      </c>
      <c r="C70" t="s">
        <v>156</v>
      </c>
      <c r="D70" t="s">
        <v>160</v>
      </c>
      <c r="E70" t="s">
        <v>38</v>
      </c>
      <c r="G70" s="2" t="s">
        <v>940</v>
      </c>
      <c r="H70" t="s">
        <v>15</v>
      </c>
    </row>
    <row r="71" spans="1:8" ht="15.75" customHeight="1" x14ac:dyDescent="0.25">
      <c r="A71">
        <v>70</v>
      </c>
      <c r="B71" t="s">
        <v>5</v>
      </c>
      <c r="C71" t="s">
        <v>156</v>
      </c>
      <c r="D71" t="s">
        <v>158</v>
      </c>
      <c r="E71" t="s">
        <v>159</v>
      </c>
      <c r="G71" s="2" t="s">
        <v>940</v>
      </c>
      <c r="H71" t="s">
        <v>15</v>
      </c>
    </row>
    <row r="72" spans="1:8" ht="15.75" customHeight="1" x14ac:dyDescent="0.25">
      <c r="A72">
        <v>71</v>
      </c>
      <c r="B72" t="s">
        <v>0</v>
      </c>
      <c r="C72" t="s">
        <v>156</v>
      </c>
      <c r="E72" t="s">
        <v>157</v>
      </c>
      <c r="F72" t="s">
        <v>3</v>
      </c>
      <c r="G72" s="2" t="s">
        <v>940</v>
      </c>
      <c r="H72" t="s">
        <v>15</v>
      </c>
    </row>
    <row r="73" spans="1:8" ht="15.75" customHeight="1" x14ac:dyDescent="0.25">
      <c r="A73">
        <v>72</v>
      </c>
      <c r="B73" t="s">
        <v>0</v>
      </c>
      <c r="C73" t="s">
        <v>156</v>
      </c>
      <c r="D73" t="s">
        <v>12</v>
      </c>
      <c r="E73" t="s">
        <v>157</v>
      </c>
      <c r="F73" t="s">
        <v>14</v>
      </c>
      <c r="G73" s="2" t="s">
        <v>940</v>
      </c>
      <c r="H73" t="s">
        <v>15</v>
      </c>
    </row>
    <row r="74" spans="1:8" ht="15.75" customHeight="1" x14ac:dyDescent="0.25">
      <c r="A74">
        <v>73</v>
      </c>
      <c r="B74" t="s">
        <v>0</v>
      </c>
      <c r="C74" t="s">
        <v>169</v>
      </c>
      <c r="D74" t="s">
        <v>12</v>
      </c>
      <c r="E74" t="s">
        <v>170</v>
      </c>
      <c r="F74" t="s">
        <v>14</v>
      </c>
      <c r="G74" s="2" t="s">
        <v>940</v>
      </c>
      <c r="H74" t="s">
        <v>15</v>
      </c>
    </row>
    <row r="75" spans="1:8" ht="15.75" customHeight="1" x14ac:dyDescent="0.25">
      <c r="A75">
        <v>75</v>
      </c>
      <c r="B75" t="s">
        <v>42</v>
      </c>
      <c r="C75" t="s">
        <v>161</v>
      </c>
      <c r="D75" t="s">
        <v>164</v>
      </c>
      <c r="E75" t="s">
        <v>163</v>
      </c>
      <c r="G75" s="2" t="s">
        <v>940</v>
      </c>
      <c r="H75" t="s">
        <v>15</v>
      </c>
    </row>
    <row r="76" spans="1:8" ht="15.75" customHeight="1" x14ac:dyDescent="0.25">
      <c r="A76">
        <v>76</v>
      </c>
      <c r="B76" t="s">
        <v>39</v>
      </c>
      <c r="C76" t="s">
        <v>161</v>
      </c>
      <c r="D76" t="s">
        <v>165</v>
      </c>
      <c r="G76" s="2" t="s">
        <v>940</v>
      </c>
      <c r="H76" t="s">
        <v>15</v>
      </c>
    </row>
    <row r="77" spans="1:8" ht="15.75" customHeight="1" x14ac:dyDescent="0.25">
      <c r="A77">
        <v>74</v>
      </c>
      <c r="B77" t="s">
        <v>42</v>
      </c>
      <c r="C77" t="s">
        <v>161</v>
      </c>
      <c r="D77" t="s">
        <v>162</v>
      </c>
      <c r="E77" t="s">
        <v>163</v>
      </c>
      <c r="G77" s="2" t="s">
        <v>942</v>
      </c>
    </row>
    <row r="78" spans="1:8" ht="15.75" customHeight="1" x14ac:dyDescent="0.25">
      <c r="A78">
        <v>77</v>
      </c>
      <c r="B78" t="s">
        <v>0</v>
      </c>
      <c r="C78" t="s">
        <v>171</v>
      </c>
      <c r="E78" t="s">
        <v>172</v>
      </c>
      <c r="F78" t="s">
        <v>3</v>
      </c>
      <c r="G78" s="2" t="s">
        <v>940</v>
      </c>
      <c r="H78" t="s">
        <v>953</v>
      </c>
    </row>
    <row r="79" spans="1:8" ht="15.75" customHeight="1" x14ac:dyDescent="0.25">
      <c r="A79">
        <v>78</v>
      </c>
      <c r="B79" t="s">
        <v>0</v>
      </c>
      <c r="C79" t="s">
        <v>173</v>
      </c>
      <c r="D79" t="s">
        <v>174</v>
      </c>
      <c r="E79" t="s">
        <v>175</v>
      </c>
      <c r="F79" t="s">
        <v>14</v>
      </c>
      <c r="G79" s="2" t="s">
        <v>940</v>
      </c>
      <c r="H79" t="s">
        <v>15</v>
      </c>
    </row>
    <row r="80" spans="1:8" ht="15.75" customHeight="1" x14ac:dyDescent="0.25">
      <c r="A80">
        <v>79</v>
      </c>
      <c r="B80" t="s">
        <v>0</v>
      </c>
      <c r="C80" t="s">
        <v>176</v>
      </c>
      <c r="F80" t="s">
        <v>3</v>
      </c>
      <c r="G80" s="2" t="s">
        <v>940</v>
      </c>
      <c r="H80" t="s">
        <v>58</v>
      </c>
    </row>
    <row r="81" spans="1:8" ht="15.75" customHeight="1" x14ac:dyDescent="0.25">
      <c r="A81">
        <v>80</v>
      </c>
      <c r="B81" t="s">
        <v>35</v>
      </c>
      <c r="C81" t="s">
        <v>177</v>
      </c>
      <c r="D81" t="s">
        <v>178</v>
      </c>
      <c r="E81" t="s">
        <v>179</v>
      </c>
      <c r="G81" s="2" t="s">
        <v>940</v>
      </c>
      <c r="H81" t="s">
        <v>15</v>
      </c>
    </row>
    <row r="82" spans="1:8" ht="15.75" customHeight="1" x14ac:dyDescent="0.25">
      <c r="A82">
        <v>81</v>
      </c>
      <c r="B82" t="s">
        <v>42</v>
      </c>
      <c r="C82" t="s">
        <v>180</v>
      </c>
      <c r="D82" t="s">
        <v>181</v>
      </c>
      <c r="E82" t="s">
        <v>182</v>
      </c>
      <c r="G82" s="2" t="s">
        <v>940</v>
      </c>
      <c r="H82" t="s">
        <v>58</v>
      </c>
    </row>
    <row r="83" spans="1:8" ht="15.75" customHeight="1" x14ac:dyDescent="0.25">
      <c r="A83">
        <v>82</v>
      </c>
      <c r="B83" t="s">
        <v>39</v>
      </c>
      <c r="C83" t="s">
        <v>180</v>
      </c>
      <c r="D83" t="s">
        <v>183</v>
      </c>
      <c r="G83" s="2" t="s">
        <v>940</v>
      </c>
      <c r="H83" t="s">
        <v>15</v>
      </c>
    </row>
    <row r="84" spans="1:8" ht="15.75" customHeight="1" x14ac:dyDescent="0.25">
      <c r="A84">
        <v>83</v>
      </c>
      <c r="B84" t="s">
        <v>0</v>
      </c>
      <c r="C84" t="s">
        <v>184</v>
      </c>
      <c r="E84" t="s">
        <v>185</v>
      </c>
      <c r="F84" t="s">
        <v>14</v>
      </c>
      <c r="G84" s="2" t="s">
        <v>940</v>
      </c>
      <c r="H84" t="s">
        <v>15</v>
      </c>
    </row>
    <row r="85" spans="1:8" ht="15.75" customHeight="1" x14ac:dyDescent="0.25">
      <c r="A85">
        <v>84</v>
      </c>
      <c r="B85" t="s">
        <v>0</v>
      </c>
      <c r="C85" t="s">
        <v>186</v>
      </c>
      <c r="E85" t="s">
        <v>187</v>
      </c>
      <c r="F85" t="s">
        <v>14</v>
      </c>
      <c r="G85" s="2" t="s">
        <v>942</v>
      </c>
    </row>
    <row r="86" spans="1:8" ht="15.75" customHeight="1" x14ac:dyDescent="0.25">
      <c r="A86">
        <v>85</v>
      </c>
      <c r="B86" t="s">
        <v>35</v>
      </c>
      <c r="C86" t="s">
        <v>188</v>
      </c>
      <c r="D86" t="s">
        <v>192</v>
      </c>
      <c r="E86" t="s">
        <v>193</v>
      </c>
      <c r="G86" s="2" t="s">
        <v>940</v>
      </c>
      <c r="H86" t="s">
        <v>15</v>
      </c>
    </row>
    <row r="87" spans="1:8" ht="15.75" customHeight="1" x14ac:dyDescent="0.25">
      <c r="A87">
        <v>86</v>
      </c>
      <c r="B87" t="s">
        <v>5</v>
      </c>
      <c r="C87" t="s">
        <v>188</v>
      </c>
      <c r="D87" t="s">
        <v>190</v>
      </c>
      <c r="E87" t="s">
        <v>191</v>
      </c>
      <c r="G87" s="2" t="s">
        <v>940</v>
      </c>
      <c r="H87" t="s">
        <v>15</v>
      </c>
    </row>
    <row r="88" spans="1:8" ht="15.75" customHeight="1" x14ac:dyDescent="0.25">
      <c r="A88">
        <v>87</v>
      </c>
      <c r="B88" t="s">
        <v>0</v>
      </c>
      <c r="C88" t="s">
        <v>188</v>
      </c>
      <c r="E88" t="s">
        <v>189</v>
      </c>
      <c r="F88" t="s">
        <v>3</v>
      </c>
      <c r="G88" s="2" t="s">
        <v>940</v>
      </c>
      <c r="H88" t="s">
        <v>15</v>
      </c>
    </row>
    <row r="89" spans="1:8" ht="15.75" customHeight="1" x14ac:dyDescent="0.25">
      <c r="A89">
        <v>88</v>
      </c>
      <c r="B89" t="s">
        <v>0</v>
      </c>
      <c r="C89" t="s">
        <v>188</v>
      </c>
      <c r="E89" t="s">
        <v>189</v>
      </c>
      <c r="F89" t="s">
        <v>3</v>
      </c>
      <c r="G89" s="2" t="s">
        <v>940</v>
      </c>
      <c r="H89" t="s">
        <v>15</v>
      </c>
    </row>
    <row r="90" spans="1:8" ht="15.75" customHeight="1" x14ac:dyDescent="0.25">
      <c r="A90">
        <v>89</v>
      </c>
      <c r="B90" t="s">
        <v>42</v>
      </c>
      <c r="C90" t="s">
        <v>194</v>
      </c>
      <c r="D90" t="s">
        <v>195</v>
      </c>
      <c r="E90" t="s">
        <v>196</v>
      </c>
      <c r="G90" s="2" t="s">
        <v>940</v>
      </c>
      <c r="H90" t="s">
        <v>15</v>
      </c>
    </row>
    <row r="91" spans="1:8" ht="15.75" customHeight="1" x14ac:dyDescent="0.25">
      <c r="A91">
        <v>90</v>
      </c>
      <c r="B91" t="s">
        <v>39</v>
      </c>
      <c r="C91" t="s">
        <v>194</v>
      </c>
      <c r="D91" t="s">
        <v>197</v>
      </c>
      <c r="G91" s="2" t="s">
        <v>940</v>
      </c>
      <c r="H91" t="s">
        <v>15</v>
      </c>
    </row>
    <row r="92" spans="1:8" ht="15.75" customHeight="1" x14ac:dyDescent="0.25">
      <c r="A92">
        <v>91</v>
      </c>
      <c r="B92" t="s">
        <v>42</v>
      </c>
      <c r="C92" t="s">
        <v>198</v>
      </c>
      <c r="D92" t="s">
        <v>199</v>
      </c>
      <c r="E92" t="s">
        <v>200</v>
      </c>
      <c r="G92" s="2" t="s">
        <v>942</v>
      </c>
    </row>
    <row r="93" spans="1:8" ht="15.75" customHeight="1" x14ac:dyDescent="0.25">
      <c r="A93">
        <v>92</v>
      </c>
      <c r="B93" t="s">
        <v>35</v>
      </c>
      <c r="C93" t="s">
        <v>218</v>
      </c>
      <c r="D93" t="s">
        <v>223</v>
      </c>
      <c r="E93" t="s">
        <v>224</v>
      </c>
      <c r="G93" s="2" t="s">
        <v>940</v>
      </c>
      <c r="H93" t="s">
        <v>15</v>
      </c>
    </row>
    <row r="94" spans="1:8" ht="15.75" customHeight="1" x14ac:dyDescent="0.25">
      <c r="A94">
        <v>93</v>
      </c>
      <c r="B94" t="s">
        <v>5</v>
      </c>
      <c r="C94" t="s">
        <v>218</v>
      </c>
      <c r="D94" t="s">
        <v>221</v>
      </c>
      <c r="E94" t="s">
        <v>222</v>
      </c>
      <c r="G94" s="2" t="s">
        <v>940</v>
      </c>
      <c r="H94" t="s">
        <v>15</v>
      </c>
    </row>
    <row r="95" spans="1:8" ht="15.75" customHeight="1" x14ac:dyDescent="0.25">
      <c r="A95">
        <v>94</v>
      </c>
      <c r="B95" t="s">
        <v>0</v>
      </c>
      <c r="C95" t="s">
        <v>218</v>
      </c>
      <c r="D95" t="s">
        <v>219</v>
      </c>
      <c r="E95" t="s">
        <v>220</v>
      </c>
      <c r="F95" t="s">
        <v>14</v>
      </c>
      <c r="G95" s="2" t="s">
        <v>940</v>
      </c>
      <c r="H95" t="s">
        <v>15</v>
      </c>
    </row>
    <row r="96" spans="1:8" ht="15.75" customHeight="1" x14ac:dyDescent="0.25">
      <c r="A96">
        <v>95</v>
      </c>
      <c r="B96" t="s">
        <v>0</v>
      </c>
      <c r="C96" t="s">
        <v>218</v>
      </c>
      <c r="E96" t="s">
        <v>220</v>
      </c>
      <c r="F96" t="s">
        <v>3</v>
      </c>
      <c r="G96" s="2" t="s">
        <v>940</v>
      </c>
      <c r="H96" t="s">
        <v>15</v>
      </c>
    </row>
    <row r="97" spans="1:8" ht="15.75" customHeight="1" x14ac:dyDescent="0.25">
      <c r="A97">
        <v>96</v>
      </c>
      <c r="B97" t="s">
        <v>29</v>
      </c>
      <c r="C97" t="s">
        <v>218</v>
      </c>
      <c r="D97" t="s">
        <v>225</v>
      </c>
      <c r="E97" t="s">
        <v>226</v>
      </c>
      <c r="G97" s="2" t="s">
        <v>940</v>
      </c>
      <c r="H97" t="s">
        <v>15</v>
      </c>
    </row>
    <row r="98" spans="1:8" ht="15.75" customHeight="1" x14ac:dyDescent="0.25">
      <c r="A98">
        <v>97</v>
      </c>
      <c r="B98" t="s">
        <v>42</v>
      </c>
      <c r="C98" t="s">
        <v>227</v>
      </c>
      <c r="D98" t="s">
        <v>228</v>
      </c>
      <c r="E98" s="7" t="s">
        <v>959</v>
      </c>
      <c r="G98" s="2" t="s">
        <v>942</v>
      </c>
    </row>
    <row r="99" spans="1:8" ht="15.75" customHeight="1" x14ac:dyDescent="0.25">
      <c r="A99">
        <v>98</v>
      </c>
      <c r="B99" t="s">
        <v>39</v>
      </c>
      <c r="C99" t="s">
        <v>227</v>
      </c>
      <c r="D99" t="s">
        <v>229</v>
      </c>
      <c r="G99" s="2" t="s">
        <v>940</v>
      </c>
      <c r="H99" t="s">
        <v>15</v>
      </c>
    </row>
    <row r="100" spans="1:8" ht="15.75" customHeight="1" x14ac:dyDescent="0.25">
      <c r="A100">
        <v>99</v>
      </c>
      <c r="B100" t="s">
        <v>0</v>
      </c>
      <c r="C100" t="s">
        <v>201</v>
      </c>
      <c r="D100" t="s">
        <v>203</v>
      </c>
      <c r="E100" t="s">
        <v>204</v>
      </c>
      <c r="F100" t="s">
        <v>14</v>
      </c>
      <c r="G100" s="2" t="s">
        <v>940</v>
      </c>
      <c r="H100" t="s">
        <v>943</v>
      </c>
    </row>
    <row r="101" spans="1:8" ht="15.75" customHeight="1" x14ac:dyDescent="0.25">
      <c r="A101">
        <v>100</v>
      </c>
      <c r="B101" t="s">
        <v>0</v>
      </c>
      <c r="C101" t="s">
        <v>201</v>
      </c>
      <c r="E101" t="s">
        <v>202</v>
      </c>
      <c r="F101" t="s">
        <v>14</v>
      </c>
      <c r="G101" s="2" t="s">
        <v>940</v>
      </c>
      <c r="H101" t="s">
        <v>34</v>
      </c>
    </row>
    <row r="102" spans="1:8" ht="15.75" customHeight="1" x14ac:dyDescent="0.25">
      <c r="A102">
        <v>101</v>
      </c>
      <c r="B102" t="s">
        <v>0</v>
      </c>
      <c r="C102" t="s">
        <v>205</v>
      </c>
      <c r="D102" t="s">
        <v>206</v>
      </c>
      <c r="E102" t="s">
        <v>207</v>
      </c>
      <c r="F102" t="s">
        <v>14</v>
      </c>
      <c r="G102" s="2" t="s">
        <v>940</v>
      </c>
      <c r="H102" t="s">
        <v>15</v>
      </c>
    </row>
    <row r="103" spans="1:8" ht="15.75" customHeight="1" x14ac:dyDescent="0.25">
      <c r="A103">
        <v>102</v>
      </c>
      <c r="B103" t="s">
        <v>0</v>
      </c>
      <c r="C103" t="s">
        <v>205</v>
      </c>
      <c r="D103" t="s">
        <v>206</v>
      </c>
      <c r="E103" t="s">
        <v>207</v>
      </c>
      <c r="F103" t="s">
        <v>14</v>
      </c>
      <c r="G103" s="2" t="s">
        <v>940</v>
      </c>
      <c r="H103" t="s">
        <v>15</v>
      </c>
    </row>
    <row r="104" spans="1:8" ht="15.75" customHeight="1" x14ac:dyDescent="0.25">
      <c r="A104">
        <v>103</v>
      </c>
      <c r="B104" t="s">
        <v>0</v>
      </c>
      <c r="C104" t="s">
        <v>208</v>
      </c>
      <c r="D104" t="s">
        <v>209</v>
      </c>
      <c r="E104" t="s">
        <v>210</v>
      </c>
      <c r="F104" t="s">
        <v>14</v>
      </c>
      <c r="G104" s="2" t="s">
        <v>940</v>
      </c>
      <c r="H104" t="s">
        <v>15</v>
      </c>
    </row>
    <row r="105" spans="1:8" ht="15.75" customHeight="1" x14ac:dyDescent="0.25">
      <c r="A105">
        <v>104</v>
      </c>
      <c r="B105" t="s">
        <v>0</v>
      </c>
      <c r="C105" t="s">
        <v>211</v>
      </c>
      <c r="D105" t="s">
        <v>203</v>
      </c>
      <c r="E105" t="s">
        <v>210</v>
      </c>
      <c r="F105" t="s">
        <v>14</v>
      </c>
      <c r="G105" s="2" t="s">
        <v>940</v>
      </c>
      <c r="H105" t="s">
        <v>15</v>
      </c>
    </row>
    <row r="106" spans="1:8" ht="15.75" customHeight="1" x14ac:dyDescent="0.25">
      <c r="A106">
        <v>105</v>
      </c>
      <c r="B106" t="s">
        <v>42</v>
      </c>
      <c r="C106" t="s">
        <v>230</v>
      </c>
      <c r="D106" t="s">
        <v>231</v>
      </c>
      <c r="E106" t="s">
        <v>232</v>
      </c>
      <c r="G106" s="2" t="s">
        <v>940</v>
      </c>
      <c r="H106" t="s">
        <v>941</v>
      </c>
    </row>
    <row r="107" spans="1:8" ht="15.75" customHeight="1" x14ac:dyDescent="0.25">
      <c r="A107">
        <v>106</v>
      </c>
      <c r="B107" t="s">
        <v>35</v>
      </c>
      <c r="C107" t="s">
        <v>212</v>
      </c>
      <c r="D107" t="s">
        <v>213</v>
      </c>
      <c r="E107" t="s">
        <v>214</v>
      </c>
      <c r="G107" s="2" t="s">
        <v>940</v>
      </c>
      <c r="H107" t="s">
        <v>15</v>
      </c>
    </row>
    <row r="108" spans="1:8" ht="15.75" customHeight="1" x14ac:dyDescent="0.25">
      <c r="A108">
        <v>108</v>
      </c>
      <c r="B108" t="s">
        <v>39</v>
      </c>
      <c r="C108" t="s">
        <v>215</v>
      </c>
      <c r="D108" t="s">
        <v>217</v>
      </c>
      <c r="G108" s="2" t="s">
        <v>940</v>
      </c>
      <c r="H108" t="s">
        <v>15</v>
      </c>
    </row>
    <row r="109" spans="1:8" ht="15.75" customHeight="1" x14ac:dyDescent="0.25">
      <c r="A109">
        <v>107</v>
      </c>
      <c r="B109" t="s">
        <v>42</v>
      </c>
      <c r="C109" t="s">
        <v>215</v>
      </c>
      <c r="D109" t="s">
        <v>216</v>
      </c>
      <c r="E109" s="7" t="s">
        <v>970</v>
      </c>
      <c r="G109" s="2" t="s">
        <v>942</v>
      </c>
    </row>
    <row r="110" spans="1:8" ht="15.75" customHeight="1" x14ac:dyDescent="0.25">
      <c r="A110">
        <v>109</v>
      </c>
      <c r="B110" t="s">
        <v>0</v>
      </c>
      <c r="C110" t="s">
        <v>233</v>
      </c>
      <c r="E110" t="s">
        <v>234</v>
      </c>
      <c r="F110" t="s">
        <v>14</v>
      </c>
      <c r="G110" s="2" t="s">
        <v>940</v>
      </c>
      <c r="H110" t="s">
        <v>15</v>
      </c>
    </row>
    <row r="111" spans="1:8" ht="15.75" customHeight="1" x14ac:dyDescent="0.25">
      <c r="A111">
        <v>110</v>
      </c>
      <c r="B111" t="s">
        <v>0</v>
      </c>
      <c r="C111" t="s">
        <v>235</v>
      </c>
      <c r="D111" t="s">
        <v>70</v>
      </c>
      <c r="E111" t="s">
        <v>234</v>
      </c>
      <c r="F111" t="s">
        <v>14</v>
      </c>
      <c r="G111" s="2" t="s">
        <v>940</v>
      </c>
      <c r="H111" t="s">
        <v>34</v>
      </c>
    </row>
    <row r="112" spans="1:8" ht="15.75" customHeight="1" x14ac:dyDescent="0.25">
      <c r="A112">
        <v>111</v>
      </c>
      <c r="B112" t="s">
        <v>0</v>
      </c>
      <c r="C112" t="s">
        <v>236</v>
      </c>
      <c r="E112" t="s">
        <v>237</v>
      </c>
      <c r="F112" t="s">
        <v>14</v>
      </c>
      <c r="G112" s="2" t="s">
        <v>940</v>
      </c>
      <c r="H112" t="s">
        <v>238</v>
      </c>
    </row>
    <row r="113" spans="1:8" ht="15.75" customHeight="1" x14ac:dyDescent="0.25">
      <c r="A113">
        <v>112</v>
      </c>
      <c r="B113" t="s">
        <v>0</v>
      </c>
      <c r="C113" t="s">
        <v>236</v>
      </c>
      <c r="D113" t="s">
        <v>239</v>
      </c>
      <c r="E113" t="s">
        <v>237</v>
      </c>
      <c r="F113" t="s">
        <v>14</v>
      </c>
      <c r="G113" s="2" t="s">
        <v>940</v>
      </c>
      <c r="H113" t="s">
        <v>15</v>
      </c>
    </row>
    <row r="114" spans="1:8" ht="15.75" customHeight="1" x14ac:dyDescent="0.25">
      <c r="A114">
        <v>113</v>
      </c>
      <c r="B114" t="s">
        <v>0</v>
      </c>
      <c r="C114" t="s">
        <v>236</v>
      </c>
      <c r="E114" t="s">
        <v>237</v>
      </c>
      <c r="F114" t="s">
        <v>14</v>
      </c>
      <c r="G114" s="2" t="s">
        <v>940</v>
      </c>
      <c r="H114" t="s">
        <v>15</v>
      </c>
    </row>
    <row r="115" spans="1:8" ht="15.75" customHeight="1" x14ac:dyDescent="0.25">
      <c r="A115">
        <v>114</v>
      </c>
      <c r="B115" t="s">
        <v>35</v>
      </c>
      <c r="C115" t="s">
        <v>240</v>
      </c>
      <c r="D115" t="s">
        <v>192</v>
      </c>
      <c r="E115" t="s">
        <v>241</v>
      </c>
      <c r="G115" s="2" t="s">
        <v>940</v>
      </c>
      <c r="H115" t="s">
        <v>54</v>
      </c>
    </row>
    <row r="116" spans="1:8" ht="15.75" customHeight="1" x14ac:dyDescent="0.25">
      <c r="A116">
        <v>115</v>
      </c>
      <c r="B116" t="s">
        <v>0</v>
      </c>
      <c r="C116" t="s">
        <v>242</v>
      </c>
      <c r="E116" t="s">
        <v>210</v>
      </c>
      <c r="F116" t="s">
        <v>3</v>
      </c>
      <c r="G116" s="2" t="s">
        <v>940</v>
      </c>
      <c r="H116" t="s">
        <v>15</v>
      </c>
    </row>
    <row r="117" spans="1:8" ht="15.75" customHeight="1" x14ac:dyDescent="0.25">
      <c r="A117">
        <v>116</v>
      </c>
      <c r="B117" t="s">
        <v>29</v>
      </c>
      <c r="C117" t="s">
        <v>243</v>
      </c>
      <c r="D117" t="s">
        <v>249</v>
      </c>
      <c r="E117" t="s">
        <v>250</v>
      </c>
      <c r="G117" s="2" t="s">
        <v>940</v>
      </c>
      <c r="H117" t="s">
        <v>15</v>
      </c>
    </row>
    <row r="118" spans="1:8" ht="15.75" customHeight="1" x14ac:dyDescent="0.25">
      <c r="A118">
        <v>117</v>
      </c>
      <c r="B118" t="s">
        <v>35</v>
      </c>
      <c r="C118" t="s">
        <v>243</v>
      </c>
      <c r="D118" t="s">
        <v>247</v>
      </c>
      <c r="E118" t="s">
        <v>248</v>
      </c>
      <c r="G118" s="2" t="s">
        <v>940</v>
      </c>
      <c r="H118" t="s">
        <v>15</v>
      </c>
    </row>
    <row r="119" spans="1:8" ht="15.75" customHeight="1" x14ac:dyDescent="0.25">
      <c r="A119">
        <v>119</v>
      </c>
      <c r="B119" t="s">
        <v>5</v>
      </c>
      <c r="C119" t="s">
        <v>243</v>
      </c>
      <c r="D119" t="s">
        <v>245</v>
      </c>
      <c r="E119" t="s">
        <v>246</v>
      </c>
      <c r="G119" s="2" t="s">
        <v>940</v>
      </c>
      <c r="H119" t="s">
        <v>15</v>
      </c>
    </row>
    <row r="120" spans="1:8" ht="15.75" customHeight="1" x14ac:dyDescent="0.25">
      <c r="A120">
        <v>118</v>
      </c>
      <c r="B120" t="s">
        <v>0</v>
      </c>
      <c r="C120" t="s">
        <v>243</v>
      </c>
      <c r="E120" t="s">
        <v>244</v>
      </c>
      <c r="F120" t="s">
        <v>14</v>
      </c>
      <c r="G120" s="2" t="s">
        <v>942</v>
      </c>
    </row>
    <row r="121" spans="1:8" ht="15.75" customHeight="1" x14ac:dyDescent="0.25">
      <c r="A121">
        <v>120</v>
      </c>
      <c r="B121" t="s">
        <v>42</v>
      </c>
      <c r="C121" t="s">
        <v>251</v>
      </c>
      <c r="D121" t="s">
        <v>252</v>
      </c>
      <c r="E121" t="s">
        <v>253</v>
      </c>
      <c r="G121" s="2" t="s">
        <v>940</v>
      </c>
      <c r="H121" t="s">
        <v>15</v>
      </c>
    </row>
    <row r="122" spans="1:8" ht="15.75" customHeight="1" x14ac:dyDescent="0.25">
      <c r="A122">
        <v>121</v>
      </c>
      <c r="B122" t="s">
        <v>39</v>
      </c>
      <c r="C122" t="s">
        <v>251</v>
      </c>
      <c r="D122" t="s">
        <v>254</v>
      </c>
      <c r="G122" s="2" t="s">
        <v>940</v>
      </c>
      <c r="H122" t="s">
        <v>15</v>
      </c>
    </row>
    <row r="123" spans="1:8" ht="15.75" customHeight="1" x14ac:dyDescent="0.25">
      <c r="A123">
        <v>122</v>
      </c>
      <c r="B123" t="s">
        <v>0</v>
      </c>
      <c r="C123" t="s">
        <v>255</v>
      </c>
      <c r="E123" t="s">
        <v>256</v>
      </c>
      <c r="F123" t="s">
        <v>14</v>
      </c>
      <c r="G123" s="2" t="s">
        <v>940</v>
      </c>
      <c r="H123" t="s">
        <v>15</v>
      </c>
    </row>
    <row r="124" spans="1:8" ht="15.75" customHeight="1" x14ac:dyDescent="0.25">
      <c r="A124">
        <v>123</v>
      </c>
      <c r="B124" t="s">
        <v>0</v>
      </c>
      <c r="C124" t="s">
        <v>257</v>
      </c>
      <c r="E124" t="s">
        <v>258</v>
      </c>
      <c r="F124" t="s">
        <v>3</v>
      </c>
      <c r="G124" s="2" t="s">
        <v>940</v>
      </c>
      <c r="H124" t="s">
        <v>259</v>
      </c>
    </row>
    <row r="125" spans="1:8" ht="15.75" customHeight="1" x14ac:dyDescent="0.25">
      <c r="A125">
        <v>124</v>
      </c>
      <c r="B125" t="s">
        <v>0</v>
      </c>
      <c r="C125" t="s">
        <v>260</v>
      </c>
      <c r="E125" t="s">
        <v>261</v>
      </c>
      <c r="F125" t="s">
        <v>3</v>
      </c>
      <c r="G125" s="2" t="s">
        <v>940</v>
      </c>
      <c r="H125" t="s">
        <v>34</v>
      </c>
    </row>
    <row r="126" spans="1:8" ht="15.75" customHeight="1" x14ac:dyDescent="0.25">
      <c r="A126">
        <v>125</v>
      </c>
      <c r="B126" t="s">
        <v>0</v>
      </c>
      <c r="C126" t="s">
        <v>262</v>
      </c>
      <c r="E126" t="s">
        <v>263</v>
      </c>
      <c r="F126" t="s">
        <v>14</v>
      </c>
      <c r="G126" s="2" t="s">
        <v>940</v>
      </c>
      <c r="H126" t="s">
        <v>15</v>
      </c>
    </row>
    <row r="127" spans="1:8" ht="15.75" customHeight="1" x14ac:dyDescent="0.25">
      <c r="A127">
        <v>126</v>
      </c>
      <c r="B127" t="s">
        <v>35</v>
      </c>
      <c r="C127" t="s">
        <v>267</v>
      </c>
      <c r="D127" t="s">
        <v>272</v>
      </c>
      <c r="E127" t="s">
        <v>273</v>
      </c>
      <c r="G127" s="2" t="s">
        <v>942</v>
      </c>
    </row>
    <row r="128" spans="1:8" ht="15.75" customHeight="1" x14ac:dyDescent="0.25">
      <c r="A128">
        <v>127</v>
      </c>
      <c r="B128" t="s">
        <v>5</v>
      </c>
      <c r="C128" t="s">
        <v>267</v>
      </c>
      <c r="D128" t="s">
        <v>270</v>
      </c>
      <c r="E128" t="s">
        <v>271</v>
      </c>
      <c r="G128" s="2" t="s">
        <v>940</v>
      </c>
      <c r="H128" t="s">
        <v>15</v>
      </c>
    </row>
    <row r="129" spans="1:8" ht="15.75" customHeight="1" x14ac:dyDescent="0.25">
      <c r="A129">
        <v>128</v>
      </c>
      <c r="B129" t="s">
        <v>0</v>
      </c>
      <c r="C129" t="s">
        <v>267</v>
      </c>
      <c r="D129" t="s">
        <v>47</v>
      </c>
      <c r="E129" t="s">
        <v>268</v>
      </c>
      <c r="F129" t="s">
        <v>14</v>
      </c>
      <c r="G129" s="2" t="s">
        <v>940</v>
      </c>
      <c r="H129" t="s">
        <v>15</v>
      </c>
    </row>
    <row r="130" spans="1:8" ht="15.75" customHeight="1" x14ac:dyDescent="0.25">
      <c r="A130">
        <v>129</v>
      </c>
      <c r="B130" t="s">
        <v>0</v>
      </c>
      <c r="C130" t="s">
        <v>267</v>
      </c>
      <c r="D130" t="s">
        <v>269</v>
      </c>
      <c r="E130" t="s">
        <v>268</v>
      </c>
      <c r="F130" t="s">
        <v>14</v>
      </c>
      <c r="G130" s="2" t="s">
        <v>940</v>
      </c>
      <c r="H130" t="s">
        <v>15</v>
      </c>
    </row>
    <row r="131" spans="1:8" ht="15.75" customHeight="1" x14ac:dyDescent="0.25">
      <c r="A131">
        <v>130</v>
      </c>
      <c r="B131" t="s">
        <v>42</v>
      </c>
      <c r="C131" t="s">
        <v>264</v>
      </c>
      <c r="D131" t="s">
        <v>265</v>
      </c>
      <c r="E131" t="s">
        <v>266</v>
      </c>
      <c r="G131" s="2" t="s">
        <v>940</v>
      </c>
      <c r="H131" t="s">
        <v>15</v>
      </c>
    </row>
    <row r="132" spans="1:8" ht="15.75" customHeight="1" x14ac:dyDescent="0.25">
      <c r="A132">
        <v>131</v>
      </c>
      <c r="B132" t="s">
        <v>39</v>
      </c>
      <c r="C132" t="s">
        <v>274</v>
      </c>
      <c r="D132" t="s">
        <v>275</v>
      </c>
      <c r="G132" s="2" t="s">
        <v>940</v>
      </c>
      <c r="H132" t="s">
        <v>24</v>
      </c>
    </row>
    <row r="133" spans="1:8" ht="15.75" customHeight="1" x14ac:dyDescent="0.25">
      <c r="A133">
        <v>132</v>
      </c>
      <c r="B133" t="s">
        <v>35</v>
      </c>
      <c r="C133" t="s">
        <v>278</v>
      </c>
      <c r="D133" t="s">
        <v>285</v>
      </c>
      <c r="E133" t="s">
        <v>286</v>
      </c>
      <c r="G133" s="2" t="s">
        <v>940</v>
      </c>
      <c r="H133" t="s">
        <v>15</v>
      </c>
    </row>
    <row r="134" spans="1:8" ht="15.75" customHeight="1" x14ac:dyDescent="0.25">
      <c r="A134">
        <v>133</v>
      </c>
      <c r="B134" t="s">
        <v>5</v>
      </c>
      <c r="C134" t="s">
        <v>278</v>
      </c>
      <c r="D134" t="s">
        <v>283</v>
      </c>
      <c r="E134" t="s">
        <v>284</v>
      </c>
      <c r="G134" s="2" t="s">
        <v>940</v>
      </c>
      <c r="H134" t="s">
        <v>15</v>
      </c>
    </row>
    <row r="135" spans="1:8" ht="15.75" customHeight="1" x14ac:dyDescent="0.25">
      <c r="A135">
        <v>134</v>
      </c>
      <c r="B135" t="s">
        <v>0</v>
      </c>
      <c r="C135" t="s">
        <v>278</v>
      </c>
      <c r="D135" t="s">
        <v>279</v>
      </c>
      <c r="E135" t="s">
        <v>280</v>
      </c>
      <c r="F135" t="s">
        <v>14</v>
      </c>
      <c r="G135" s="2" t="s">
        <v>940</v>
      </c>
      <c r="H135" t="s">
        <v>15</v>
      </c>
    </row>
    <row r="136" spans="1:8" ht="15.75" customHeight="1" x14ac:dyDescent="0.25">
      <c r="A136">
        <v>135</v>
      </c>
      <c r="B136" t="s">
        <v>0</v>
      </c>
      <c r="C136" t="s">
        <v>278</v>
      </c>
      <c r="D136" t="s">
        <v>281</v>
      </c>
      <c r="E136" t="s">
        <v>282</v>
      </c>
      <c r="F136" t="s">
        <v>14</v>
      </c>
      <c r="G136" s="2" t="s">
        <v>940</v>
      </c>
      <c r="H136" t="s">
        <v>15</v>
      </c>
    </row>
    <row r="137" spans="1:8" ht="15.75" customHeight="1" x14ac:dyDescent="0.25">
      <c r="A137">
        <v>136</v>
      </c>
      <c r="B137" t="s">
        <v>0</v>
      </c>
      <c r="C137" t="s">
        <v>287</v>
      </c>
      <c r="D137" t="s">
        <v>206</v>
      </c>
      <c r="E137" t="s">
        <v>289</v>
      </c>
      <c r="F137" t="s">
        <v>14</v>
      </c>
      <c r="G137" s="2" t="s">
        <v>940</v>
      </c>
      <c r="H137" t="s">
        <v>15</v>
      </c>
    </row>
    <row r="138" spans="1:8" ht="15.75" customHeight="1" x14ac:dyDescent="0.25">
      <c r="A138">
        <v>137</v>
      </c>
      <c r="B138" t="s">
        <v>0</v>
      </c>
      <c r="C138" t="s">
        <v>287</v>
      </c>
      <c r="D138" t="s">
        <v>206</v>
      </c>
      <c r="E138" t="s">
        <v>289</v>
      </c>
      <c r="F138" t="s">
        <v>14</v>
      </c>
      <c r="G138" s="2" t="s">
        <v>940</v>
      </c>
      <c r="H138" t="s">
        <v>15</v>
      </c>
    </row>
    <row r="139" spans="1:8" ht="15.75" customHeight="1" x14ac:dyDescent="0.25">
      <c r="A139">
        <v>138</v>
      </c>
      <c r="B139" t="s">
        <v>0</v>
      </c>
      <c r="C139" t="s">
        <v>287</v>
      </c>
      <c r="D139" t="s">
        <v>133</v>
      </c>
      <c r="E139" t="s">
        <v>288</v>
      </c>
      <c r="F139" t="s">
        <v>14</v>
      </c>
      <c r="G139" s="2" t="s">
        <v>940</v>
      </c>
      <c r="H139" t="s">
        <v>15</v>
      </c>
    </row>
    <row r="140" spans="1:8" ht="15.75" customHeight="1" x14ac:dyDescent="0.25">
      <c r="A140">
        <v>139</v>
      </c>
      <c r="B140" t="s">
        <v>42</v>
      </c>
      <c r="C140" t="s">
        <v>276</v>
      </c>
      <c r="D140" t="s">
        <v>277</v>
      </c>
      <c r="E140" t="s">
        <v>124</v>
      </c>
      <c r="G140" s="2" t="s">
        <v>942</v>
      </c>
    </row>
    <row r="141" spans="1:8" ht="15.75" customHeight="1" x14ac:dyDescent="0.25">
      <c r="A141">
        <v>140</v>
      </c>
      <c r="B141" t="s">
        <v>0</v>
      </c>
      <c r="C141" t="s">
        <v>290</v>
      </c>
      <c r="D141" t="s">
        <v>279</v>
      </c>
      <c r="E141" t="s">
        <v>288</v>
      </c>
      <c r="F141" t="s">
        <v>14</v>
      </c>
      <c r="G141" s="2" t="s">
        <v>940</v>
      </c>
      <c r="H141" t="s">
        <v>15</v>
      </c>
    </row>
    <row r="142" spans="1:8" ht="15.75" customHeight="1" x14ac:dyDescent="0.25">
      <c r="A142">
        <v>141</v>
      </c>
      <c r="B142" t="s">
        <v>0</v>
      </c>
      <c r="C142" t="s">
        <v>290</v>
      </c>
      <c r="D142" t="s">
        <v>279</v>
      </c>
      <c r="E142" t="s">
        <v>288</v>
      </c>
      <c r="F142" t="s">
        <v>14</v>
      </c>
      <c r="G142" s="2" t="s">
        <v>940</v>
      </c>
      <c r="H142" t="s">
        <v>15</v>
      </c>
    </row>
    <row r="143" spans="1:8" ht="15.75" customHeight="1" x14ac:dyDescent="0.25">
      <c r="A143">
        <v>142</v>
      </c>
      <c r="B143" t="s">
        <v>39</v>
      </c>
      <c r="C143" t="s">
        <v>290</v>
      </c>
      <c r="D143" t="s">
        <v>291</v>
      </c>
      <c r="G143" s="2" t="s">
        <v>940</v>
      </c>
      <c r="H143" t="s">
        <v>15</v>
      </c>
    </row>
    <row r="144" spans="1:8" ht="15.75" customHeight="1" x14ac:dyDescent="0.25">
      <c r="A144">
        <v>143</v>
      </c>
      <c r="B144" t="s">
        <v>0</v>
      </c>
      <c r="C144" t="s">
        <v>292</v>
      </c>
      <c r="E144" t="s">
        <v>293</v>
      </c>
      <c r="F144" t="s">
        <v>3</v>
      </c>
      <c r="G144" s="2" t="s">
        <v>940</v>
      </c>
      <c r="H144" t="s">
        <v>15</v>
      </c>
    </row>
    <row r="145" spans="1:8" ht="15.75" customHeight="1" x14ac:dyDescent="0.25">
      <c r="A145">
        <v>144</v>
      </c>
      <c r="B145" t="s">
        <v>0</v>
      </c>
      <c r="C145" t="s">
        <v>292</v>
      </c>
      <c r="E145" t="s">
        <v>293</v>
      </c>
      <c r="F145" t="s">
        <v>3</v>
      </c>
      <c r="G145" s="2" t="s">
        <v>940</v>
      </c>
      <c r="H145" t="s">
        <v>15</v>
      </c>
    </row>
    <row r="146" spans="1:8" ht="15.75" customHeight="1" x14ac:dyDescent="0.25">
      <c r="A146">
        <v>145</v>
      </c>
      <c r="B146" t="s">
        <v>0</v>
      </c>
      <c r="C146" t="s">
        <v>294</v>
      </c>
      <c r="E146" t="s">
        <v>295</v>
      </c>
      <c r="F146" t="s">
        <v>296</v>
      </c>
      <c r="G146" s="2" t="s">
        <v>940</v>
      </c>
      <c r="H146" t="s">
        <v>58</v>
      </c>
    </row>
    <row r="147" spans="1:8" ht="15.75" customHeight="1" x14ac:dyDescent="0.25">
      <c r="A147">
        <v>146</v>
      </c>
      <c r="B147" t="s">
        <v>0</v>
      </c>
      <c r="C147" t="s">
        <v>297</v>
      </c>
      <c r="E147" t="s">
        <v>295</v>
      </c>
      <c r="F147" t="s">
        <v>3</v>
      </c>
      <c r="G147" s="2" t="s">
        <v>940</v>
      </c>
      <c r="H147" t="s">
        <v>15</v>
      </c>
    </row>
    <row r="148" spans="1:8" ht="15.75" customHeight="1" x14ac:dyDescent="0.25">
      <c r="A148">
        <v>147</v>
      </c>
      <c r="B148" t="s">
        <v>0</v>
      </c>
      <c r="C148" t="s">
        <v>298</v>
      </c>
      <c r="D148" t="s">
        <v>281</v>
      </c>
      <c r="E148" t="s">
        <v>299</v>
      </c>
      <c r="F148" t="s">
        <v>14</v>
      </c>
      <c r="G148" s="2" t="s">
        <v>940</v>
      </c>
      <c r="H148" t="s">
        <v>943</v>
      </c>
    </row>
    <row r="149" spans="1:8" ht="15.75" customHeight="1" x14ac:dyDescent="0.25">
      <c r="A149">
        <v>148</v>
      </c>
      <c r="B149" t="s">
        <v>0</v>
      </c>
      <c r="C149" t="s">
        <v>300</v>
      </c>
      <c r="E149" t="s">
        <v>301</v>
      </c>
      <c r="F149" t="s">
        <v>3</v>
      </c>
      <c r="G149" s="2" t="s">
        <v>940</v>
      </c>
      <c r="H149" t="s">
        <v>15</v>
      </c>
    </row>
    <row r="150" spans="1:8" ht="15.75" customHeight="1" x14ac:dyDescent="0.25">
      <c r="A150">
        <v>149</v>
      </c>
      <c r="B150" t="s">
        <v>0</v>
      </c>
      <c r="C150" t="s">
        <v>302</v>
      </c>
      <c r="D150" t="s">
        <v>12</v>
      </c>
      <c r="E150" t="s">
        <v>303</v>
      </c>
      <c r="F150" t="s">
        <v>14</v>
      </c>
      <c r="G150" s="2" t="s">
        <v>940</v>
      </c>
      <c r="H150" t="s">
        <v>51</v>
      </c>
    </row>
    <row r="151" spans="1:8" ht="15.75" customHeight="1" x14ac:dyDescent="0.25">
      <c r="A151">
        <v>150</v>
      </c>
      <c r="B151" t="s">
        <v>35</v>
      </c>
      <c r="C151" t="s">
        <v>307</v>
      </c>
      <c r="D151" t="s">
        <v>57</v>
      </c>
      <c r="E151" t="s">
        <v>311</v>
      </c>
      <c r="G151" s="2" t="s">
        <v>940</v>
      </c>
      <c r="H151" t="s">
        <v>15</v>
      </c>
    </row>
    <row r="152" spans="1:8" ht="15.75" customHeight="1" x14ac:dyDescent="0.25">
      <c r="A152">
        <v>151</v>
      </c>
      <c r="B152" t="s">
        <v>5</v>
      </c>
      <c r="C152" t="s">
        <v>307</v>
      </c>
      <c r="D152" t="s">
        <v>308</v>
      </c>
      <c r="E152" t="s">
        <v>309</v>
      </c>
      <c r="F152" t="s">
        <v>310</v>
      </c>
      <c r="G152" s="2" t="s">
        <v>940</v>
      </c>
      <c r="H152" t="s">
        <v>15</v>
      </c>
    </row>
    <row r="153" spans="1:8" ht="15.75" customHeight="1" x14ac:dyDescent="0.25">
      <c r="A153">
        <v>152</v>
      </c>
      <c r="B153" t="s">
        <v>29</v>
      </c>
      <c r="C153" t="s">
        <v>307</v>
      </c>
      <c r="D153" t="s">
        <v>57</v>
      </c>
      <c r="E153" t="s">
        <v>312</v>
      </c>
      <c r="G153" s="2" t="s">
        <v>940</v>
      </c>
      <c r="H153" t="s">
        <v>15</v>
      </c>
    </row>
    <row r="154" spans="1:8" ht="15.75" customHeight="1" x14ac:dyDescent="0.25">
      <c r="A154">
        <v>154</v>
      </c>
      <c r="B154" t="s">
        <v>39</v>
      </c>
      <c r="C154" t="s">
        <v>313</v>
      </c>
      <c r="D154" t="s">
        <v>316</v>
      </c>
      <c r="G154" s="2" t="s">
        <v>940</v>
      </c>
      <c r="H154" t="s">
        <v>15</v>
      </c>
    </row>
    <row r="155" spans="1:8" ht="15.75" customHeight="1" x14ac:dyDescent="0.25">
      <c r="A155">
        <v>153</v>
      </c>
      <c r="B155" t="s">
        <v>42</v>
      </c>
      <c r="C155" t="s">
        <v>313</v>
      </c>
      <c r="D155" t="s">
        <v>314</v>
      </c>
      <c r="E155" t="s">
        <v>315</v>
      </c>
      <c r="G155" s="2" t="s">
        <v>942</v>
      </c>
    </row>
    <row r="156" spans="1:8" ht="15.75" customHeight="1" x14ac:dyDescent="0.25">
      <c r="A156">
        <v>155</v>
      </c>
      <c r="B156" t="s">
        <v>0</v>
      </c>
      <c r="C156" t="s">
        <v>317</v>
      </c>
      <c r="D156" t="s">
        <v>318</v>
      </c>
      <c r="E156" t="s">
        <v>319</v>
      </c>
      <c r="F156" t="s">
        <v>14</v>
      </c>
      <c r="G156" s="2" t="s">
        <v>940</v>
      </c>
      <c r="H156" t="s">
        <v>955</v>
      </c>
    </row>
    <row r="157" spans="1:8" ht="15.75" customHeight="1" x14ac:dyDescent="0.25">
      <c r="A157">
        <v>156</v>
      </c>
      <c r="B157" t="s">
        <v>42</v>
      </c>
      <c r="C157" t="s">
        <v>304</v>
      </c>
      <c r="D157" t="s">
        <v>305</v>
      </c>
      <c r="E157" t="s">
        <v>306</v>
      </c>
      <c r="G157" s="2" t="s">
        <v>940</v>
      </c>
      <c r="H157" t="s">
        <v>941</v>
      </c>
    </row>
    <row r="158" spans="1:8" ht="15.75" customHeight="1" x14ac:dyDescent="0.25">
      <c r="A158">
        <v>157</v>
      </c>
      <c r="B158" t="s">
        <v>35</v>
      </c>
      <c r="C158" t="s">
        <v>320</v>
      </c>
      <c r="D158" t="s">
        <v>323</v>
      </c>
      <c r="E158" t="s">
        <v>324</v>
      </c>
      <c r="G158" s="2" t="s">
        <v>940</v>
      </c>
      <c r="H158" t="s">
        <v>15</v>
      </c>
    </row>
    <row r="159" spans="1:8" ht="15.75" customHeight="1" x14ac:dyDescent="0.25">
      <c r="A159">
        <v>158</v>
      </c>
      <c r="B159" t="s">
        <v>0</v>
      </c>
      <c r="C159" t="s">
        <v>320</v>
      </c>
      <c r="D159" t="s">
        <v>321</v>
      </c>
      <c r="E159" t="s">
        <v>322</v>
      </c>
      <c r="F159" t="s">
        <v>14</v>
      </c>
      <c r="G159" s="2" t="s">
        <v>940</v>
      </c>
      <c r="H159" t="s">
        <v>24</v>
      </c>
    </row>
    <row r="160" spans="1:8" ht="15.75" customHeight="1" x14ac:dyDescent="0.25">
      <c r="A160">
        <v>159</v>
      </c>
      <c r="B160" t="s">
        <v>0</v>
      </c>
      <c r="C160" t="s">
        <v>320</v>
      </c>
      <c r="E160" t="s">
        <v>322</v>
      </c>
      <c r="F160" t="s">
        <v>3</v>
      </c>
      <c r="G160" s="2" t="s">
        <v>940</v>
      </c>
      <c r="H160" t="s">
        <v>15</v>
      </c>
    </row>
    <row r="161" spans="1:8" ht="15.75" customHeight="1" x14ac:dyDescent="0.25">
      <c r="A161">
        <v>160</v>
      </c>
      <c r="B161" t="s">
        <v>42</v>
      </c>
      <c r="C161" t="s">
        <v>325</v>
      </c>
      <c r="D161" t="s">
        <v>326</v>
      </c>
      <c r="E161" t="s">
        <v>327</v>
      </c>
      <c r="G161" s="2" t="s">
        <v>940</v>
      </c>
      <c r="H161" t="s">
        <v>15</v>
      </c>
    </row>
    <row r="162" spans="1:8" ht="15.75" customHeight="1" x14ac:dyDescent="0.25">
      <c r="A162">
        <v>161</v>
      </c>
      <c r="B162" t="s">
        <v>39</v>
      </c>
      <c r="C162" t="s">
        <v>325</v>
      </c>
      <c r="D162" t="s">
        <v>328</v>
      </c>
      <c r="G162" s="2" t="s">
        <v>940</v>
      </c>
      <c r="H162" t="s">
        <v>15</v>
      </c>
    </row>
    <row r="163" spans="1:8" ht="15.75" customHeight="1" x14ac:dyDescent="0.25">
      <c r="A163">
        <v>162</v>
      </c>
      <c r="B163" t="s">
        <v>35</v>
      </c>
      <c r="C163" t="s">
        <v>338</v>
      </c>
      <c r="D163" t="s">
        <v>339</v>
      </c>
      <c r="E163" t="s">
        <v>340</v>
      </c>
      <c r="G163" s="2" t="s">
        <v>940</v>
      </c>
      <c r="H163" t="s">
        <v>58</v>
      </c>
    </row>
    <row r="164" spans="1:8" ht="15.75" customHeight="1" x14ac:dyDescent="0.25">
      <c r="A164">
        <v>163</v>
      </c>
      <c r="B164" t="s">
        <v>39</v>
      </c>
      <c r="C164" t="s">
        <v>341</v>
      </c>
      <c r="D164" t="s">
        <v>342</v>
      </c>
      <c r="G164" s="2" t="s">
        <v>940</v>
      </c>
      <c r="H164" t="s">
        <v>54</v>
      </c>
    </row>
    <row r="165" spans="1:8" ht="15.75" customHeight="1" x14ac:dyDescent="0.25">
      <c r="A165">
        <v>164</v>
      </c>
      <c r="B165" t="s">
        <v>35</v>
      </c>
      <c r="C165" t="s">
        <v>343</v>
      </c>
      <c r="D165" t="s">
        <v>57</v>
      </c>
      <c r="E165" t="s">
        <v>346</v>
      </c>
      <c r="G165" s="2" t="s">
        <v>940</v>
      </c>
      <c r="H165" t="s">
        <v>15</v>
      </c>
    </row>
    <row r="166" spans="1:8" ht="15.75" customHeight="1" x14ac:dyDescent="0.25">
      <c r="A166">
        <v>165</v>
      </c>
      <c r="B166" t="s">
        <v>5</v>
      </c>
      <c r="C166" t="s">
        <v>343</v>
      </c>
      <c r="D166" t="s">
        <v>344</v>
      </c>
      <c r="E166" t="s">
        <v>345</v>
      </c>
      <c r="G166" s="2" t="s">
        <v>940</v>
      </c>
      <c r="H166" t="s">
        <v>15</v>
      </c>
    </row>
    <row r="167" spans="1:8" ht="15.75" customHeight="1" x14ac:dyDescent="0.25">
      <c r="A167">
        <v>166</v>
      </c>
      <c r="B167" t="s">
        <v>5</v>
      </c>
      <c r="C167" t="s">
        <v>343</v>
      </c>
      <c r="D167" t="s">
        <v>344</v>
      </c>
      <c r="E167" t="s">
        <v>345</v>
      </c>
      <c r="G167" s="2" t="s">
        <v>940</v>
      </c>
      <c r="H167" t="s">
        <v>15</v>
      </c>
    </row>
    <row r="168" spans="1:8" ht="15.75" customHeight="1" x14ac:dyDescent="0.25">
      <c r="A168">
        <v>167</v>
      </c>
      <c r="B168" t="s">
        <v>29</v>
      </c>
      <c r="C168" t="s">
        <v>343</v>
      </c>
      <c r="D168" t="s">
        <v>57</v>
      </c>
      <c r="E168" t="s">
        <v>347</v>
      </c>
      <c r="G168" s="2" t="s">
        <v>940</v>
      </c>
      <c r="H168" t="s">
        <v>15</v>
      </c>
    </row>
    <row r="169" spans="1:8" ht="15.75" customHeight="1" x14ac:dyDescent="0.25">
      <c r="A169">
        <v>168</v>
      </c>
      <c r="B169" t="s">
        <v>42</v>
      </c>
      <c r="C169" t="s">
        <v>348</v>
      </c>
      <c r="D169" t="s">
        <v>352</v>
      </c>
      <c r="E169" t="s">
        <v>353</v>
      </c>
      <c r="G169" s="2" t="s">
        <v>940</v>
      </c>
      <c r="H169" t="s">
        <v>15</v>
      </c>
    </row>
    <row r="170" spans="1:8" ht="15.75" customHeight="1" x14ac:dyDescent="0.25">
      <c r="A170">
        <v>170</v>
      </c>
      <c r="B170" t="s">
        <v>0</v>
      </c>
      <c r="C170" t="s">
        <v>348</v>
      </c>
      <c r="D170" t="s">
        <v>349</v>
      </c>
      <c r="E170" t="s">
        <v>350</v>
      </c>
      <c r="F170" t="s">
        <v>14</v>
      </c>
      <c r="G170" s="2" t="s">
        <v>940</v>
      </c>
      <c r="H170" t="s">
        <v>15</v>
      </c>
    </row>
    <row r="171" spans="1:8" ht="15.75" customHeight="1" x14ac:dyDescent="0.25">
      <c r="A171">
        <v>171</v>
      </c>
      <c r="B171" t="s">
        <v>0</v>
      </c>
      <c r="C171" t="s">
        <v>348</v>
      </c>
      <c r="D171" t="s">
        <v>349</v>
      </c>
      <c r="E171" t="s">
        <v>350</v>
      </c>
      <c r="F171" t="s">
        <v>14</v>
      </c>
      <c r="G171" s="2" t="s">
        <v>940</v>
      </c>
      <c r="H171" t="s">
        <v>15</v>
      </c>
    </row>
    <row r="172" spans="1:8" ht="15.75" customHeight="1" x14ac:dyDescent="0.25">
      <c r="A172">
        <v>172</v>
      </c>
      <c r="B172" t="s">
        <v>0</v>
      </c>
      <c r="C172" t="s">
        <v>348</v>
      </c>
      <c r="D172" t="s">
        <v>351</v>
      </c>
      <c r="E172" t="s">
        <v>350</v>
      </c>
      <c r="F172" t="s">
        <v>14</v>
      </c>
      <c r="G172" s="2" t="s">
        <v>940</v>
      </c>
      <c r="H172" t="s">
        <v>15</v>
      </c>
    </row>
    <row r="173" spans="1:8" ht="15.75" customHeight="1" x14ac:dyDescent="0.25">
      <c r="A173">
        <v>173</v>
      </c>
      <c r="B173" t="s">
        <v>39</v>
      </c>
      <c r="C173" t="s">
        <v>348</v>
      </c>
      <c r="D173" t="s">
        <v>354</v>
      </c>
      <c r="G173" s="2" t="s">
        <v>940</v>
      </c>
      <c r="H173" t="s">
        <v>15</v>
      </c>
    </row>
    <row r="174" spans="1:8" ht="15.75" customHeight="1" x14ac:dyDescent="0.25">
      <c r="A174">
        <v>169</v>
      </c>
      <c r="B174" t="s">
        <v>0</v>
      </c>
      <c r="C174" t="s">
        <v>348</v>
      </c>
      <c r="D174" t="s">
        <v>349</v>
      </c>
      <c r="E174" t="s">
        <v>350</v>
      </c>
      <c r="F174" t="s">
        <v>14</v>
      </c>
      <c r="G174" s="2" t="s">
        <v>942</v>
      </c>
    </row>
    <row r="175" spans="1:8" ht="15.75" customHeight="1" x14ac:dyDescent="0.25">
      <c r="A175">
        <v>174</v>
      </c>
      <c r="B175" t="s">
        <v>35</v>
      </c>
      <c r="C175" t="s">
        <v>355</v>
      </c>
      <c r="D175" t="s">
        <v>358</v>
      </c>
      <c r="E175" t="s">
        <v>359</v>
      </c>
      <c r="G175" s="2" t="s">
        <v>940</v>
      </c>
      <c r="H175" t="s">
        <v>15</v>
      </c>
    </row>
    <row r="176" spans="1:8" ht="15.75" customHeight="1" x14ac:dyDescent="0.25">
      <c r="A176">
        <v>175</v>
      </c>
      <c r="B176" t="s">
        <v>0</v>
      </c>
      <c r="C176" t="s">
        <v>355</v>
      </c>
      <c r="E176" t="s">
        <v>356</v>
      </c>
      <c r="F176" t="s">
        <v>3</v>
      </c>
      <c r="G176" s="2" t="s">
        <v>940</v>
      </c>
      <c r="H176" t="s">
        <v>15</v>
      </c>
    </row>
    <row r="177" spans="1:8" ht="15.75" customHeight="1" x14ac:dyDescent="0.25">
      <c r="A177">
        <v>176</v>
      </c>
      <c r="B177" t="s">
        <v>0</v>
      </c>
      <c r="C177" t="s">
        <v>355</v>
      </c>
      <c r="E177" t="s">
        <v>357</v>
      </c>
      <c r="F177" t="s">
        <v>14</v>
      </c>
      <c r="G177" s="2" t="s">
        <v>940</v>
      </c>
      <c r="H177" t="s">
        <v>15</v>
      </c>
    </row>
    <row r="178" spans="1:8" ht="15.75" customHeight="1" x14ac:dyDescent="0.25">
      <c r="A178">
        <v>177</v>
      </c>
      <c r="B178" t="s">
        <v>29</v>
      </c>
      <c r="C178" t="s">
        <v>355</v>
      </c>
      <c r="D178" t="s">
        <v>360</v>
      </c>
      <c r="E178" t="s">
        <v>361</v>
      </c>
      <c r="G178" s="2" t="s">
        <v>940</v>
      </c>
      <c r="H178" t="s">
        <v>15</v>
      </c>
    </row>
    <row r="179" spans="1:8" ht="15.75" customHeight="1" x14ac:dyDescent="0.25">
      <c r="A179">
        <v>178</v>
      </c>
      <c r="B179" t="s">
        <v>42</v>
      </c>
      <c r="C179" t="s">
        <v>362</v>
      </c>
      <c r="D179" t="s">
        <v>363</v>
      </c>
      <c r="E179" t="s">
        <v>364</v>
      </c>
      <c r="G179" s="2" t="s">
        <v>942</v>
      </c>
    </row>
    <row r="180" spans="1:8" ht="15.75" customHeight="1" x14ac:dyDescent="0.25">
      <c r="A180">
        <v>179</v>
      </c>
      <c r="B180" t="s">
        <v>0</v>
      </c>
      <c r="C180" t="s">
        <v>362</v>
      </c>
      <c r="D180" t="s">
        <v>70</v>
      </c>
      <c r="E180" t="s">
        <v>357</v>
      </c>
      <c r="F180" t="s">
        <v>14</v>
      </c>
      <c r="G180" s="2" t="s">
        <v>940</v>
      </c>
      <c r="H180" t="s">
        <v>15</v>
      </c>
    </row>
    <row r="181" spans="1:8" ht="15.75" customHeight="1" x14ac:dyDescent="0.25">
      <c r="A181">
        <v>180</v>
      </c>
      <c r="B181" t="s">
        <v>39</v>
      </c>
      <c r="C181" t="s">
        <v>362</v>
      </c>
      <c r="D181" t="s">
        <v>365</v>
      </c>
      <c r="G181" s="2" t="s">
        <v>940</v>
      </c>
      <c r="H181" t="s">
        <v>15</v>
      </c>
    </row>
    <row r="182" spans="1:8" ht="15.75" customHeight="1" x14ac:dyDescent="0.25">
      <c r="A182">
        <v>181</v>
      </c>
      <c r="B182" t="s">
        <v>42</v>
      </c>
      <c r="C182" t="s">
        <v>366</v>
      </c>
      <c r="D182" t="s">
        <v>367</v>
      </c>
      <c r="E182" t="s">
        <v>368</v>
      </c>
      <c r="G182" s="2" t="s">
        <v>940</v>
      </c>
      <c r="H182" t="s">
        <v>15</v>
      </c>
    </row>
    <row r="183" spans="1:8" ht="15.75" customHeight="1" x14ac:dyDescent="0.25">
      <c r="A183">
        <v>182</v>
      </c>
      <c r="B183" t="s">
        <v>39</v>
      </c>
      <c r="C183" t="s">
        <v>369</v>
      </c>
      <c r="D183" t="s">
        <v>370</v>
      </c>
      <c r="G183" s="2" t="s">
        <v>940</v>
      </c>
      <c r="H183" t="s">
        <v>15</v>
      </c>
    </row>
    <row r="184" spans="1:8" ht="15.75" customHeight="1" x14ac:dyDescent="0.25">
      <c r="A184">
        <v>183</v>
      </c>
      <c r="B184" t="s">
        <v>35</v>
      </c>
      <c r="C184" t="s">
        <v>371</v>
      </c>
      <c r="D184" t="s">
        <v>57</v>
      </c>
      <c r="E184" t="s">
        <v>372</v>
      </c>
      <c r="G184" s="2" t="s">
        <v>942</v>
      </c>
    </row>
    <row r="185" spans="1:8" ht="15.75" customHeight="1" x14ac:dyDescent="0.25">
      <c r="A185">
        <v>184</v>
      </c>
      <c r="B185" t="s">
        <v>5</v>
      </c>
      <c r="C185" t="s">
        <v>373</v>
      </c>
      <c r="D185" t="s">
        <v>374</v>
      </c>
      <c r="E185" t="s">
        <v>375</v>
      </c>
      <c r="G185" s="2" t="s">
        <v>940</v>
      </c>
      <c r="H185" t="s">
        <v>15</v>
      </c>
    </row>
    <row r="186" spans="1:8" ht="15.75" customHeight="1" x14ac:dyDescent="0.25">
      <c r="A186">
        <v>185</v>
      </c>
      <c r="B186" t="s">
        <v>29</v>
      </c>
      <c r="C186" t="s">
        <v>373</v>
      </c>
      <c r="D186" t="s">
        <v>57</v>
      </c>
      <c r="E186" t="s">
        <v>376</v>
      </c>
      <c r="G186" s="2" t="s">
        <v>940</v>
      </c>
      <c r="H186" t="s">
        <v>15</v>
      </c>
    </row>
    <row r="187" spans="1:8" ht="15.75" customHeight="1" x14ac:dyDescent="0.25">
      <c r="A187">
        <v>186</v>
      </c>
      <c r="B187" t="s">
        <v>5</v>
      </c>
      <c r="C187" t="s">
        <v>377</v>
      </c>
      <c r="D187" t="s">
        <v>378</v>
      </c>
      <c r="E187" t="s">
        <v>379</v>
      </c>
      <c r="F187" t="s">
        <v>380</v>
      </c>
      <c r="G187" s="2" t="s">
        <v>940</v>
      </c>
      <c r="H187" t="s">
        <v>15</v>
      </c>
    </row>
    <row r="188" spans="1:8" ht="15.75" customHeight="1" x14ac:dyDescent="0.25">
      <c r="A188">
        <v>187</v>
      </c>
      <c r="B188" t="s">
        <v>35</v>
      </c>
      <c r="C188" t="s">
        <v>329</v>
      </c>
      <c r="D188" t="s">
        <v>213</v>
      </c>
      <c r="E188" t="s">
        <v>332</v>
      </c>
      <c r="G188" s="2" t="s">
        <v>940</v>
      </c>
      <c r="H188" t="s">
        <v>15</v>
      </c>
    </row>
    <row r="189" spans="1:8" ht="15.75" customHeight="1" x14ac:dyDescent="0.25">
      <c r="A189">
        <v>188</v>
      </c>
      <c r="B189" t="s">
        <v>5</v>
      </c>
      <c r="C189" t="s">
        <v>329</v>
      </c>
      <c r="D189" t="s">
        <v>330</v>
      </c>
      <c r="E189" t="s">
        <v>331</v>
      </c>
      <c r="G189" s="2" t="s">
        <v>940</v>
      </c>
      <c r="H189" t="s">
        <v>15</v>
      </c>
    </row>
    <row r="190" spans="1:8" ht="15.75" customHeight="1" x14ac:dyDescent="0.25">
      <c r="A190">
        <v>189</v>
      </c>
      <c r="B190" t="s">
        <v>0</v>
      </c>
      <c r="C190" t="s">
        <v>381</v>
      </c>
      <c r="E190" t="s">
        <v>382</v>
      </c>
      <c r="F190" t="s">
        <v>3</v>
      </c>
      <c r="G190" s="2" t="s">
        <v>940</v>
      </c>
      <c r="H190" t="s">
        <v>15</v>
      </c>
    </row>
    <row r="191" spans="1:8" ht="15.75" customHeight="1" x14ac:dyDescent="0.25">
      <c r="A191">
        <v>190</v>
      </c>
      <c r="B191" t="s">
        <v>42</v>
      </c>
      <c r="C191" t="s">
        <v>383</v>
      </c>
      <c r="D191" t="s">
        <v>384</v>
      </c>
      <c r="E191" t="s">
        <v>385</v>
      </c>
      <c r="G191" s="2" t="s">
        <v>940</v>
      </c>
      <c r="H191" t="s">
        <v>24</v>
      </c>
    </row>
    <row r="192" spans="1:8" ht="15.75" customHeight="1" x14ac:dyDescent="0.25">
      <c r="A192">
        <v>191</v>
      </c>
      <c r="B192" t="s">
        <v>42</v>
      </c>
      <c r="C192" t="s">
        <v>335</v>
      </c>
      <c r="D192" t="s">
        <v>336</v>
      </c>
      <c r="E192" t="s">
        <v>337</v>
      </c>
      <c r="G192" s="2" t="s">
        <v>940</v>
      </c>
      <c r="H192" t="s">
        <v>15</v>
      </c>
    </row>
    <row r="193" spans="1:8" ht="15.75" customHeight="1" x14ac:dyDescent="0.25">
      <c r="A193">
        <v>192</v>
      </c>
      <c r="B193" t="s">
        <v>39</v>
      </c>
      <c r="C193" t="s">
        <v>333</v>
      </c>
      <c r="D193" t="s">
        <v>334</v>
      </c>
      <c r="G193" s="2" t="s">
        <v>940</v>
      </c>
      <c r="H193" t="s">
        <v>15</v>
      </c>
    </row>
    <row r="194" spans="1:8" ht="15.75" customHeight="1" x14ac:dyDescent="0.25">
      <c r="A194">
        <v>193</v>
      </c>
      <c r="B194" t="s">
        <v>35</v>
      </c>
      <c r="C194" t="s">
        <v>386</v>
      </c>
      <c r="D194" t="s">
        <v>213</v>
      </c>
      <c r="E194" t="s">
        <v>391</v>
      </c>
      <c r="G194" s="2" t="s">
        <v>940</v>
      </c>
      <c r="H194" t="s">
        <v>15</v>
      </c>
    </row>
    <row r="195" spans="1:8" ht="15.75" customHeight="1" x14ac:dyDescent="0.25">
      <c r="A195">
        <v>194</v>
      </c>
      <c r="B195" t="s">
        <v>0</v>
      </c>
      <c r="C195" t="s">
        <v>386</v>
      </c>
      <c r="E195" t="s">
        <v>387</v>
      </c>
      <c r="F195" t="s">
        <v>3</v>
      </c>
      <c r="G195" s="2" t="s">
        <v>940</v>
      </c>
      <c r="H195" t="s">
        <v>15</v>
      </c>
    </row>
    <row r="196" spans="1:8" ht="15.75" customHeight="1" x14ac:dyDescent="0.25">
      <c r="A196">
        <v>195</v>
      </c>
      <c r="B196" t="s">
        <v>5</v>
      </c>
      <c r="C196" t="s">
        <v>386</v>
      </c>
      <c r="D196" t="s">
        <v>388</v>
      </c>
      <c r="E196" t="s">
        <v>389</v>
      </c>
      <c r="G196" s="2" t="s">
        <v>940</v>
      </c>
      <c r="H196" t="s">
        <v>15</v>
      </c>
    </row>
    <row r="197" spans="1:8" ht="15.75" customHeight="1" x14ac:dyDescent="0.25">
      <c r="A197">
        <v>196</v>
      </c>
      <c r="B197" t="s">
        <v>5</v>
      </c>
      <c r="C197" t="s">
        <v>386</v>
      </c>
      <c r="D197" t="s">
        <v>390</v>
      </c>
      <c r="E197" t="s">
        <v>389</v>
      </c>
      <c r="G197" s="2" t="s">
        <v>940</v>
      </c>
      <c r="H197" t="s">
        <v>15</v>
      </c>
    </row>
    <row r="198" spans="1:8" ht="15.75" customHeight="1" x14ac:dyDescent="0.25">
      <c r="A198">
        <v>198</v>
      </c>
      <c r="B198" t="s">
        <v>39</v>
      </c>
      <c r="C198" t="s">
        <v>392</v>
      </c>
      <c r="D198" t="s">
        <v>395</v>
      </c>
      <c r="G198" s="2" t="s">
        <v>940</v>
      </c>
      <c r="H198" t="s">
        <v>15</v>
      </c>
    </row>
    <row r="199" spans="1:8" ht="15.75" customHeight="1" x14ac:dyDescent="0.25">
      <c r="A199">
        <v>197</v>
      </c>
      <c r="B199" t="s">
        <v>42</v>
      </c>
      <c r="C199" t="s">
        <v>392</v>
      </c>
      <c r="D199" t="s">
        <v>393</v>
      </c>
      <c r="E199" t="s">
        <v>394</v>
      </c>
      <c r="G199" s="2" t="s">
        <v>942</v>
      </c>
    </row>
    <row r="200" spans="1:8" ht="15.75" customHeight="1" x14ac:dyDescent="0.25">
      <c r="A200">
        <v>199</v>
      </c>
      <c r="B200" t="s">
        <v>0</v>
      </c>
      <c r="C200" t="s">
        <v>396</v>
      </c>
      <c r="D200" t="s">
        <v>127</v>
      </c>
      <c r="E200" t="s">
        <v>168</v>
      </c>
      <c r="F200" t="s">
        <v>14</v>
      </c>
      <c r="G200" s="2" t="s">
        <v>940</v>
      </c>
      <c r="H200" t="s">
        <v>15</v>
      </c>
    </row>
    <row r="201" spans="1:8" ht="15.75" customHeight="1" x14ac:dyDescent="0.25">
      <c r="A201">
        <v>200</v>
      </c>
      <c r="B201" t="s">
        <v>0</v>
      </c>
      <c r="C201" t="s">
        <v>397</v>
      </c>
      <c r="E201" t="s">
        <v>398</v>
      </c>
      <c r="F201" t="s">
        <v>14</v>
      </c>
      <c r="G201" s="2" t="s">
        <v>940</v>
      </c>
      <c r="H201" t="s">
        <v>15</v>
      </c>
    </row>
    <row r="202" spans="1:8" ht="15.75" customHeight="1" x14ac:dyDescent="0.25">
      <c r="A202">
        <v>201</v>
      </c>
      <c r="B202" t="s">
        <v>35</v>
      </c>
      <c r="C202" t="s">
        <v>397</v>
      </c>
      <c r="D202" t="s">
        <v>67</v>
      </c>
      <c r="E202" t="s">
        <v>38</v>
      </c>
      <c r="G202" s="2" t="s">
        <v>940</v>
      </c>
      <c r="H202" t="s">
        <v>15</v>
      </c>
    </row>
    <row r="203" spans="1:8" ht="15.75" customHeight="1" x14ac:dyDescent="0.25">
      <c r="A203">
        <v>202</v>
      </c>
      <c r="B203" t="s">
        <v>0</v>
      </c>
      <c r="C203" t="s">
        <v>402</v>
      </c>
      <c r="D203" t="s">
        <v>70</v>
      </c>
      <c r="E203" t="s">
        <v>403</v>
      </c>
      <c r="F203" t="s">
        <v>14</v>
      </c>
      <c r="G203" s="2" t="s">
        <v>940</v>
      </c>
      <c r="H203" t="s">
        <v>15</v>
      </c>
    </row>
    <row r="204" spans="1:8" ht="15.75" customHeight="1" x14ac:dyDescent="0.25">
      <c r="A204">
        <v>203</v>
      </c>
      <c r="B204" t="s">
        <v>0</v>
      </c>
      <c r="C204" t="s">
        <v>399</v>
      </c>
      <c r="D204" t="s">
        <v>70</v>
      </c>
      <c r="E204" t="s">
        <v>398</v>
      </c>
      <c r="F204" t="s">
        <v>14</v>
      </c>
      <c r="G204" s="2" t="s">
        <v>940</v>
      </c>
      <c r="H204" t="s">
        <v>15</v>
      </c>
    </row>
    <row r="205" spans="1:8" ht="15.75" customHeight="1" x14ac:dyDescent="0.25">
      <c r="A205">
        <v>205</v>
      </c>
      <c r="B205" t="s">
        <v>39</v>
      </c>
      <c r="C205" t="s">
        <v>399</v>
      </c>
      <c r="D205" t="s">
        <v>401</v>
      </c>
      <c r="G205" s="2" t="s">
        <v>940</v>
      </c>
      <c r="H205" t="s">
        <v>15</v>
      </c>
    </row>
    <row r="206" spans="1:8" ht="15.75" customHeight="1" x14ac:dyDescent="0.25">
      <c r="A206">
        <v>204</v>
      </c>
      <c r="B206" t="s">
        <v>42</v>
      </c>
      <c r="C206" t="s">
        <v>399</v>
      </c>
      <c r="D206" t="s">
        <v>400</v>
      </c>
      <c r="E206" s="7" t="s">
        <v>969</v>
      </c>
      <c r="G206" s="2" t="s">
        <v>942</v>
      </c>
    </row>
    <row r="207" spans="1:8" ht="15.75" customHeight="1" x14ac:dyDescent="0.25">
      <c r="A207">
        <v>206</v>
      </c>
      <c r="B207" t="s">
        <v>0</v>
      </c>
      <c r="C207" t="s">
        <v>404</v>
      </c>
      <c r="D207" t="s">
        <v>405</v>
      </c>
      <c r="E207" t="s">
        <v>406</v>
      </c>
      <c r="F207" t="s">
        <v>14</v>
      </c>
      <c r="G207" s="2" t="s">
        <v>942</v>
      </c>
    </row>
    <row r="208" spans="1:8" ht="15.75" customHeight="1" x14ac:dyDescent="0.25">
      <c r="A208">
        <v>207</v>
      </c>
      <c r="B208" t="s">
        <v>42</v>
      </c>
      <c r="C208" t="s">
        <v>407</v>
      </c>
      <c r="D208" t="s">
        <v>408</v>
      </c>
      <c r="E208" t="s">
        <v>409</v>
      </c>
      <c r="G208" s="2" t="s">
        <v>940</v>
      </c>
      <c r="H208" t="s">
        <v>15</v>
      </c>
    </row>
    <row r="209" spans="1:8" ht="15.75" customHeight="1" x14ac:dyDescent="0.25">
      <c r="A209">
        <v>208</v>
      </c>
      <c r="B209" t="s">
        <v>0</v>
      </c>
      <c r="C209" t="s">
        <v>410</v>
      </c>
      <c r="D209" t="s">
        <v>411</v>
      </c>
      <c r="E209" t="s">
        <v>412</v>
      </c>
      <c r="F209" t="s">
        <v>14</v>
      </c>
      <c r="G209" s="2" t="s">
        <v>940</v>
      </c>
      <c r="H209" t="s">
        <v>955</v>
      </c>
    </row>
    <row r="210" spans="1:8" ht="15.75" customHeight="1" x14ac:dyDescent="0.25">
      <c r="A210">
        <v>209</v>
      </c>
      <c r="B210" t="s">
        <v>42</v>
      </c>
      <c r="C210" t="s">
        <v>413</v>
      </c>
      <c r="D210" t="s">
        <v>414</v>
      </c>
      <c r="E210" s="7" t="s">
        <v>971</v>
      </c>
      <c r="G210" s="2" t="s">
        <v>942</v>
      </c>
    </row>
    <row r="211" spans="1:8" ht="15.75" customHeight="1" x14ac:dyDescent="0.25">
      <c r="A211">
        <v>210</v>
      </c>
      <c r="B211" t="s">
        <v>42</v>
      </c>
      <c r="C211" t="s">
        <v>415</v>
      </c>
      <c r="D211" t="s">
        <v>416</v>
      </c>
      <c r="E211" t="s">
        <v>417</v>
      </c>
      <c r="G211" s="2" t="s">
        <v>940</v>
      </c>
      <c r="H211" t="s">
        <v>58</v>
      </c>
    </row>
    <row r="212" spans="1:8" ht="15.75" customHeight="1" x14ac:dyDescent="0.25">
      <c r="A212">
        <v>211</v>
      </c>
      <c r="B212" t="s">
        <v>42</v>
      </c>
      <c r="C212" t="s">
        <v>418</v>
      </c>
      <c r="D212" t="s">
        <v>419</v>
      </c>
      <c r="E212" t="s">
        <v>137</v>
      </c>
      <c r="G212" s="2" t="s">
        <v>940</v>
      </c>
      <c r="H212" t="s">
        <v>941</v>
      </c>
    </row>
    <row r="213" spans="1:8" ht="15.75" customHeight="1" x14ac:dyDescent="0.25">
      <c r="A213">
        <v>212</v>
      </c>
      <c r="B213" t="s">
        <v>35</v>
      </c>
      <c r="C213" t="s">
        <v>420</v>
      </c>
      <c r="D213" t="s">
        <v>358</v>
      </c>
      <c r="E213" t="s">
        <v>423</v>
      </c>
      <c r="G213" s="2" t="s">
        <v>940</v>
      </c>
      <c r="H213" t="s">
        <v>15</v>
      </c>
    </row>
    <row r="214" spans="1:8" ht="15.75" customHeight="1" x14ac:dyDescent="0.25">
      <c r="A214">
        <v>213</v>
      </c>
      <c r="B214" t="s">
        <v>0</v>
      </c>
      <c r="C214" t="s">
        <v>420</v>
      </c>
      <c r="D214" t="s">
        <v>421</v>
      </c>
      <c r="E214" t="s">
        <v>422</v>
      </c>
      <c r="F214" t="s">
        <v>14</v>
      </c>
      <c r="G214" s="2" t="s">
        <v>940</v>
      </c>
      <c r="H214" t="s">
        <v>15</v>
      </c>
    </row>
    <row r="215" spans="1:8" ht="15.75" customHeight="1" x14ac:dyDescent="0.25">
      <c r="A215">
        <v>214</v>
      </c>
      <c r="B215" t="s">
        <v>0</v>
      </c>
      <c r="C215" t="s">
        <v>427</v>
      </c>
      <c r="D215" t="s">
        <v>127</v>
      </c>
      <c r="E215" t="s">
        <v>428</v>
      </c>
      <c r="F215" t="s">
        <v>14</v>
      </c>
      <c r="G215" s="2" t="s">
        <v>940</v>
      </c>
      <c r="H215" t="s">
        <v>15</v>
      </c>
    </row>
    <row r="216" spans="1:8" ht="15.75" customHeight="1" x14ac:dyDescent="0.25">
      <c r="A216">
        <v>215</v>
      </c>
      <c r="B216" t="s">
        <v>42</v>
      </c>
      <c r="C216" t="s">
        <v>429</v>
      </c>
      <c r="D216" t="s">
        <v>432</v>
      </c>
      <c r="E216" t="s">
        <v>433</v>
      </c>
      <c r="G216" s="2" t="s">
        <v>940</v>
      </c>
      <c r="H216" t="s">
        <v>15</v>
      </c>
    </row>
    <row r="217" spans="1:8" ht="15.75" customHeight="1" x14ac:dyDescent="0.25">
      <c r="A217">
        <v>216</v>
      </c>
      <c r="B217" t="s">
        <v>42</v>
      </c>
      <c r="C217" t="s">
        <v>429</v>
      </c>
      <c r="D217" t="s">
        <v>430</v>
      </c>
      <c r="E217" t="s">
        <v>431</v>
      </c>
      <c r="G217" s="2" t="s">
        <v>942</v>
      </c>
    </row>
    <row r="218" spans="1:8" ht="15.75" customHeight="1" x14ac:dyDescent="0.25">
      <c r="A218">
        <v>217</v>
      </c>
      <c r="B218" t="s">
        <v>0</v>
      </c>
      <c r="C218" t="s">
        <v>424</v>
      </c>
      <c r="E218" t="s">
        <v>425</v>
      </c>
      <c r="F218" t="s">
        <v>14</v>
      </c>
      <c r="G218" s="2" t="s">
        <v>940</v>
      </c>
      <c r="H218" t="s">
        <v>15</v>
      </c>
    </row>
    <row r="219" spans="1:8" ht="15.75" customHeight="1" x14ac:dyDescent="0.25">
      <c r="A219">
        <v>218</v>
      </c>
      <c r="B219" t="s">
        <v>0</v>
      </c>
      <c r="C219" t="s">
        <v>424</v>
      </c>
      <c r="E219" t="s">
        <v>425</v>
      </c>
      <c r="F219" t="s">
        <v>14</v>
      </c>
      <c r="G219" s="2" t="s">
        <v>940</v>
      </c>
      <c r="H219" t="s">
        <v>15</v>
      </c>
    </row>
    <row r="220" spans="1:8" ht="15.75" customHeight="1" x14ac:dyDescent="0.25">
      <c r="A220">
        <v>219</v>
      </c>
      <c r="B220" t="s">
        <v>39</v>
      </c>
      <c r="C220" t="s">
        <v>424</v>
      </c>
      <c r="D220" t="s">
        <v>426</v>
      </c>
      <c r="G220" s="2" t="s">
        <v>940</v>
      </c>
      <c r="H220" t="s">
        <v>15</v>
      </c>
    </row>
    <row r="221" spans="1:8" ht="15.75" customHeight="1" x14ac:dyDescent="0.25">
      <c r="A221">
        <v>220</v>
      </c>
      <c r="B221" t="s">
        <v>35</v>
      </c>
      <c r="C221" t="s">
        <v>434</v>
      </c>
      <c r="D221" t="s">
        <v>247</v>
      </c>
      <c r="E221" t="s">
        <v>439</v>
      </c>
      <c r="G221" s="2" t="s">
        <v>940</v>
      </c>
      <c r="H221" t="s">
        <v>15</v>
      </c>
    </row>
    <row r="222" spans="1:8" ht="15.75" customHeight="1" x14ac:dyDescent="0.25">
      <c r="A222">
        <v>221</v>
      </c>
      <c r="B222" t="s">
        <v>5</v>
      </c>
      <c r="C222" t="s">
        <v>434</v>
      </c>
      <c r="D222" t="s">
        <v>436</v>
      </c>
      <c r="E222" t="s">
        <v>437</v>
      </c>
      <c r="G222" s="2" t="s">
        <v>940</v>
      </c>
      <c r="H222" t="s">
        <v>15</v>
      </c>
    </row>
    <row r="223" spans="1:8" ht="15.75" customHeight="1" x14ac:dyDescent="0.25">
      <c r="A223">
        <v>222</v>
      </c>
      <c r="B223" t="s">
        <v>5</v>
      </c>
      <c r="C223" t="s">
        <v>434</v>
      </c>
      <c r="D223" t="s">
        <v>438</v>
      </c>
      <c r="E223" t="s">
        <v>437</v>
      </c>
      <c r="G223" s="2" t="s">
        <v>940</v>
      </c>
      <c r="H223" t="s">
        <v>15</v>
      </c>
    </row>
    <row r="224" spans="1:8" ht="15.75" customHeight="1" x14ac:dyDescent="0.25">
      <c r="A224">
        <v>223</v>
      </c>
      <c r="B224" t="s">
        <v>0</v>
      </c>
      <c r="C224" t="s">
        <v>434</v>
      </c>
      <c r="E224" t="s">
        <v>435</v>
      </c>
      <c r="F224" t="s">
        <v>3</v>
      </c>
      <c r="G224" s="2" t="s">
        <v>940</v>
      </c>
      <c r="H224" t="s">
        <v>15</v>
      </c>
    </row>
    <row r="225" spans="1:8" ht="15.75" customHeight="1" x14ac:dyDescent="0.25">
      <c r="A225">
        <v>224</v>
      </c>
      <c r="B225" t="s">
        <v>29</v>
      </c>
      <c r="C225" t="s">
        <v>434</v>
      </c>
      <c r="D225" t="s">
        <v>440</v>
      </c>
      <c r="E225" t="s">
        <v>250</v>
      </c>
      <c r="G225" s="2" t="s">
        <v>940</v>
      </c>
      <c r="H225" t="s">
        <v>15</v>
      </c>
    </row>
    <row r="226" spans="1:8" ht="15.75" customHeight="1" x14ac:dyDescent="0.25">
      <c r="A226">
        <v>225</v>
      </c>
      <c r="B226" t="s">
        <v>42</v>
      </c>
      <c r="C226" t="s">
        <v>441</v>
      </c>
      <c r="D226" t="s">
        <v>442</v>
      </c>
      <c r="E226" t="s">
        <v>443</v>
      </c>
      <c r="G226" s="2" t="s">
        <v>942</v>
      </c>
    </row>
    <row r="227" spans="1:8" ht="15.75" customHeight="1" x14ac:dyDescent="0.25">
      <c r="A227">
        <v>226</v>
      </c>
      <c r="B227" t="s">
        <v>39</v>
      </c>
      <c r="C227" t="s">
        <v>441</v>
      </c>
      <c r="D227" t="s">
        <v>444</v>
      </c>
      <c r="G227" s="2" t="s">
        <v>940</v>
      </c>
      <c r="H227" t="s">
        <v>15</v>
      </c>
    </row>
    <row r="228" spans="1:8" s="3" customFormat="1" ht="15.75" customHeight="1" x14ac:dyDescent="0.25">
      <c r="A228">
        <v>227</v>
      </c>
      <c r="B228" s="3" t="s">
        <v>29</v>
      </c>
      <c r="C228" s="3" t="s">
        <v>445</v>
      </c>
      <c r="D228" s="3" t="s">
        <v>447</v>
      </c>
      <c r="E228" s="3" t="s">
        <v>446</v>
      </c>
      <c r="G228" s="5" t="s">
        <v>940</v>
      </c>
      <c r="H228" s="3" t="s">
        <v>15</v>
      </c>
    </row>
    <row r="229" spans="1:8" ht="15.75" customHeight="1" x14ac:dyDescent="0.25">
      <c r="A229">
        <v>228</v>
      </c>
      <c r="B229" t="s">
        <v>42</v>
      </c>
      <c r="C229" t="s">
        <v>448</v>
      </c>
      <c r="D229" t="s">
        <v>449</v>
      </c>
      <c r="E229" t="s">
        <v>450</v>
      </c>
      <c r="G229" s="2" t="s">
        <v>942</v>
      </c>
    </row>
    <row r="230" spans="1:8" ht="15.75" customHeight="1" x14ac:dyDescent="0.25">
      <c r="A230">
        <v>229</v>
      </c>
      <c r="B230" t="s">
        <v>39</v>
      </c>
      <c r="C230" t="s">
        <v>448</v>
      </c>
      <c r="D230" t="s">
        <v>451</v>
      </c>
      <c r="G230" s="2" t="s">
        <v>940</v>
      </c>
      <c r="H230" t="s">
        <v>15</v>
      </c>
    </row>
    <row r="231" spans="1:8" ht="15.75" customHeight="1" x14ac:dyDescent="0.25">
      <c r="A231">
        <v>230</v>
      </c>
      <c r="B231" t="s">
        <v>29</v>
      </c>
      <c r="C231" t="s">
        <v>452</v>
      </c>
      <c r="D231" t="s">
        <v>453</v>
      </c>
      <c r="E231" t="s">
        <v>454</v>
      </c>
      <c r="G231" s="2" t="s">
        <v>940</v>
      </c>
      <c r="H231" t="s">
        <v>954</v>
      </c>
    </row>
    <row r="232" spans="1:8" ht="15.75" customHeight="1" x14ac:dyDescent="0.25">
      <c r="A232">
        <v>231</v>
      </c>
      <c r="B232" t="s">
        <v>0</v>
      </c>
      <c r="C232" t="s">
        <v>455</v>
      </c>
      <c r="E232" t="s">
        <v>172</v>
      </c>
      <c r="F232" t="s">
        <v>3</v>
      </c>
      <c r="G232" s="2" t="s">
        <v>940</v>
      </c>
      <c r="H232" t="s">
        <v>953</v>
      </c>
    </row>
    <row r="233" spans="1:8" ht="15.75" customHeight="1" x14ac:dyDescent="0.25">
      <c r="A233">
        <v>232</v>
      </c>
      <c r="B233" t="s">
        <v>0</v>
      </c>
      <c r="C233" t="s">
        <v>456</v>
      </c>
      <c r="E233" t="s">
        <v>172</v>
      </c>
      <c r="F233" t="s">
        <v>3</v>
      </c>
      <c r="G233" s="2" t="s">
        <v>940</v>
      </c>
      <c r="H233" t="s">
        <v>953</v>
      </c>
    </row>
    <row r="234" spans="1:8" ht="15.75" customHeight="1" x14ac:dyDescent="0.25">
      <c r="A234">
        <v>233</v>
      </c>
      <c r="B234" t="s">
        <v>42</v>
      </c>
      <c r="C234" t="s">
        <v>457</v>
      </c>
      <c r="D234" t="s">
        <v>458</v>
      </c>
      <c r="E234" t="s">
        <v>459</v>
      </c>
      <c r="G234" s="2" t="s">
        <v>940</v>
      </c>
      <c r="H234" t="s">
        <v>58</v>
      </c>
    </row>
    <row r="235" spans="1:8" ht="15.75" customHeight="1" x14ac:dyDescent="0.25">
      <c r="A235">
        <v>234</v>
      </c>
      <c r="B235" t="s">
        <v>0</v>
      </c>
      <c r="C235" t="s">
        <v>460</v>
      </c>
      <c r="E235" t="s">
        <v>172</v>
      </c>
      <c r="F235" t="s">
        <v>3</v>
      </c>
      <c r="G235" s="2" t="s">
        <v>940</v>
      </c>
      <c r="H235" t="s">
        <v>953</v>
      </c>
    </row>
    <row r="236" spans="1:8" ht="15.75" customHeight="1" x14ac:dyDescent="0.25">
      <c r="A236">
        <v>235</v>
      </c>
      <c r="B236" t="s">
        <v>0</v>
      </c>
      <c r="C236" t="s">
        <v>461</v>
      </c>
      <c r="D236" t="s">
        <v>349</v>
      </c>
      <c r="E236" t="s">
        <v>462</v>
      </c>
      <c r="F236" t="s">
        <v>14</v>
      </c>
      <c r="G236" s="2" t="s">
        <v>940</v>
      </c>
      <c r="H236" t="s">
        <v>943</v>
      </c>
    </row>
    <row r="237" spans="1:8" ht="15.75" customHeight="1" x14ac:dyDescent="0.25">
      <c r="A237">
        <v>236</v>
      </c>
      <c r="B237" t="s">
        <v>0</v>
      </c>
      <c r="C237" t="s">
        <v>461</v>
      </c>
      <c r="D237" t="s">
        <v>349</v>
      </c>
      <c r="E237" t="s">
        <v>463</v>
      </c>
      <c r="F237" t="s">
        <v>14</v>
      </c>
      <c r="G237" s="2" t="s">
        <v>940</v>
      </c>
      <c r="H237" t="s">
        <v>15</v>
      </c>
    </row>
    <row r="238" spans="1:8" ht="15.75" customHeight="1" x14ac:dyDescent="0.25">
      <c r="A238">
        <v>238</v>
      </c>
      <c r="B238" t="s">
        <v>42</v>
      </c>
      <c r="C238" t="s">
        <v>467</v>
      </c>
      <c r="D238" t="s">
        <v>468</v>
      </c>
      <c r="E238" t="s">
        <v>469</v>
      </c>
      <c r="G238" s="2" t="s">
        <v>942</v>
      </c>
    </row>
    <row r="239" spans="1:8" ht="15.75" customHeight="1" x14ac:dyDescent="0.25">
      <c r="A239">
        <v>237</v>
      </c>
      <c r="B239" t="s">
        <v>42</v>
      </c>
      <c r="C239" t="s">
        <v>467</v>
      </c>
      <c r="D239" t="s">
        <v>470</v>
      </c>
      <c r="E239" t="s">
        <v>471</v>
      </c>
      <c r="G239" s="2" t="s">
        <v>940</v>
      </c>
      <c r="H239" t="s">
        <v>15</v>
      </c>
    </row>
    <row r="240" spans="1:8" ht="15.75" customHeight="1" x14ac:dyDescent="0.25">
      <c r="A240">
        <v>239</v>
      </c>
      <c r="B240" t="s">
        <v>39</v>
      </c>
      <c r="C240" t="s">
        <v>472</v>
      </c>
      <c r="D240" t="s">
        <v>473</v>
      </c>
      <c r="G240" s="2" t="s">
        <v>940</v>
      </c>
      <c r="H240" t="s">
        <v>15</v>
      </c>
    </row>
    <row r="241" spans="1:8" ht="15.75" customHeight="1" x14ac:dyDescent="0.25">
      <c r="A241">
        <v>240</v>
      </c>
      <c r="B241" t="s">
        <v>0</v>
      </c>
      <c r="C241" t="s">
        <v>474</v>
      </c>
      <c r="E241" t="s">
        <v>475</v>
      </c>
      <c r="F241" t="s">
        <v>3</v>
      </c>
      <c r="G241" s="2" t="s">
        <v>940</v>
      </c>
      <c r="H241" t="s">
        <v>943</v>
      </c>
    </row>
    <row r="242" spans="1:8" ht="15.75" customHeight="1" x14ac:dyDescent="0.25">
      <c r="A242">
        <v>241</v>
      </c>
      <c r="B242" t="s">
        <v>0</v>
      </c>
      <c r="C242" t="s">
        <v>476</v>
      </c>
      <c r="D242" t="s">
        <v>70</v>
      </c>
      <c r="E242" t="s">
        <v>477</v>
      </c>
      <c r="F242" t="s">
        <v>14</v>
      </c>
      <c r="G242" s="2" t="s">
        <v>940</v>
      </c>
      <c r="H242" t="s">
        <v>15</v>
      </c>
    </row>
    <row r="243" spans="1:8" ht="15.75" customHeight="1" x14ac:dyDescent="0.25">
      <c r="A243">
        <v>242</v>
      </c>
      <c r="B243" t="s">
        <v>42</v>
      </c>
      <c r="C243" t="s">
        <v>485</v>
      </c>
      <c r="D243" t="s">
        <v>486</v>
      </c>
      <c r="E243" t="s">
        <v>487</v>
      </c>
      <c r="G243" s="2" t="s">
        <v>942</v>
      </c>
    </row>
    <row r="244" spans="1:8" ht="15.75" customHeight="1" x14ac:dyDescent="0.25">
      <c r="A244">
        <v>243</v>
      </c>
      <c r="B244" t="s">
        <v>491</v>
      </c>
      <c r="C244" t="s">
        <v>492</v>
      </c>
      <c r="D244" t="s">
        <v>120</v>
      </c>
      <c r="E244" t="s">
        <v>493</v>
      </c>
      <c r="F244" t="s">
        <v>80</v>
      </c>
      <c r="G244" s="2" t="s">
        <v>940</v>
      </c>
      <c r="H244" t="s">
        <v>15</v>
      </c>
    </row>
    <row r="245" spans="1:8" ht="15.75" customHeight="1" x14ac:dyDescent="0.25">
      <c r="A245">
        <v>244</v>
      </c>
      <c r="B245" t="s">
        <v>491</v>
      </c>
      <c r="C245" t="s">
        <v>492</v>
      </c>
      <c r="D245" t="s">
        <v>120</v>
      </c>
      <c r="E245" t="s">
        <v>493</v>
      </c>
      <c r="F245" t="s">
        <v>80</v>
      </c>
      <c r="G245" s="2" t="s">
        <v>940</v>
      </c>
      <c r="H245" t="s">
        <v>15</v>
      </c>
    </row>
    <row r="246" spans="1:8" ht="15.75" customHeight="1" x14ac:dyDescent="0.25">
      <c r="A246">
        <v>245</v>
      </c>
      <c r="B246" t="s">
        <v>35</v>
      </c>
      <c r="C246" t="s">
        <v>478</v>
      </c>
      <c r="D246" t="s">
        <v>481</v>
      </c>
      <c r="E246" t="s">
        <v>482</v>
      </c>
      <c r="G246" s="2" t="s">
        <v>940</v>
      </c>
      <c r="H246" t="s">
        <v>15</v>
      </c>
    </row>
    <row r="247" spans="1:8" ht="15.75" customHeight="1" x14ac:dyDescent="0.25">
      <c r="A247">
        <v>246</v>
      </c>
      <c r="B247" t="s">
        <v>0</v>
      </c>
      <c r="C247" t="s">
        <v>478</v>
      </c>
      <c r="D247" t="s">
        <v>479</v>
      </c>
      <c r="E247" t="s">
        <v>480</v>
      </c>
      <c r="F247" t="s">
        <v>14</v>
      </c>
      <c r="G247" s="2" t="s">
        <v>940</v>
      </c>
      <c r="H247" t="s">
        <v>15</v>
      </c>
    </row>
    <row r="248" spans="1:8" ht="15.75" customHeight="1" x14ac:dyDescent="0.25">
      <c r="A248">
        <v>247</v>
      </c>
      <c r="B248" t="s">
        <v>42</v>
      </c>
      <c r="C248" t="s">
        <v>488</v>
      </c>
      <c r="D248" t="s">
        <v>489</v>
      </c>
      <c r="E248" t="s">
        <v>490</v>
      </c>
      <c r="G248" s="2" t="s">
        <v>940</v>
      </c>
      <c r="H248" t="s">
        <v>15</v>
      </c>
    </row>
    <row r="249" spans="1:8" ht="15.75" customHeight="1" x14ac:dyDescent="0.25">
      <c r="A249">
        <v>248</v>
      </c>
      <c r="B249" t="s">
        <v>39</v>
      </c>
      <c r="C249" t="s">
        <v>483</v>
      </c>
      <c r="D249" t="s">
        <v>484</v>
      </c>
      <c r="G249" s="2" t="s">
        <v>940</v>
      </c>
      <c r="H249" t="s">
        <v>15</v>
      </c>
    </row>
    <row r="250" spans="1:8" ht="15.75" customHeight="1" x14ac:dyDescent="0.25">
      <c r="A250">
        <v>249</v>
      </c>
      <c r="B250" t="s">
        <v>35</v>
      </c>
      <c r="C250" t="s">
        <v>494</v>
      </c>
      <c r="D250" t="s">
        <v>495</v>
      </c>
      <c r="E250" t="s">
        <v>496</v>
      </c>
      <c r="G250" s="2" t="s">
        <v>940</v>
      </c>
      <c r="H250" t="s">
        <v>54</v>
      </c>
    </row>
    <row r="251" spans="1:8" ht="15.75" customHeight="1" x14ac:dyDescent="0.25">
      <c r="A251">
        <v>250</v>
      </c>
      <c r="B251" t="s">
        <v>35</v>
      </c>
      <c r="C251" t="s">
        <v>497</v>
      </c>
      <c r="D251" t="s">
        <v>481</v>
      </c>
      <c r="E251" t="s">
        <v>498</v>
      </c>
      <c r="G251" s="2" t="s">
        <v>940</v>
      </c>
      <c r="H251" t="s">
        <v>150</v>
      </c>
    </row>
    <row r="252" spans="1:8" ht="15.75" customHeight="1" x14ac:dyDescent="0.25">
      <c r="A252">
        <v>251</v>
      </c>
      <c r="B252" t="s">
        <v>42</v>
      </c>
      <c r="C252" t="s">
        <v>499</v>
      </c>
      <c r="D252" t="s">
        <v>500</v>
      </c>
      <c r="E252" t="s">
        <v>501</v>
      </c>
      <c r="G252" s="2" t="s">
        <v>940</v>
      </c>
      <c r="H252" t="s">
        <v>15</v>
      </c>
    </row>
    <row r="253" spans="1:8" ht="15.75" customHeight="1" x14ac:dyDescent="0.25">
      <c r="A253">
        <v>252</v>
      </c>
      <c r="B253" t="s">
        <v>39</v>
      </c>
      <c r="C253" t="s">
        <v>502</v>
      </c>
      <c r="D253" t="s">
        <v>503</v>
      </c>
      <c r="G253" s="2" t="s">
        <v>940</v>
      </c>
      <c r="H253" t="s">
        <v>15</v>
      </c>
    </row>
    <row r="254" spans="1:8" ht="15.75" customHeight="1" x14ac:dyDescent="0.25">
      <c r="A254">
        <v>253</v>
      </c>
      <c r="B254" t="s">
        <v>35</v>
      </c>
      <c r="C254" t="s">
        <v>504</v>
      </c>
      <c r="D254" t="s">
        <v>505</v>
      </c>
      <c r="E254" t="s">
        <v>506</v>
      </c>
      <c r="G254" s="2" t="s">
        <v>940</v>
      </c>
      <c r="H254" t="s">
        <v>58</v>
      </c>
    </row>
    <row r="255" spans="1:8" ht="15.75" customHeight="1" x14ac:dyDescent="0.25">
      <c r="A255">
        <v>254</v>
      </c>
      <c r="B255" t="s">
        <v>42</v>
      </c>
      <c r="C255" t="s">
        <v>507</v>
      </c>
      <c r="D255" t="s">
        <v>508</v>
      </c>
      <c r="E255" t="s">
        <v>509</v>
      </c>
      <c r="G255" s="2" t="s">
        <v>940</v>
      </c>
      <c r="H255" t="s">
        <v>15</v>
      </c>
    </row>
    <row r="256" spans="1:8" ht="15.75" customHeight="1" x14ac:dyDescent="0.25">
      <c r="A256">
        <v>255</v>
      </c>
      <c r="B256" t="s">
        <v>39</v>
      </c>
      <c r="C256" t="s">
        <v>507</v>
      </c>
      <c r="D256" t="s">
        <v>510</v>
      </c>
      <c r="G256" s="2" t="s">
        <v>940</v>
      </c>
      <c r="H256" t="s">
        <v>15</v>
      </c>
    </row>
    <row r="257" spans="1:8" ht="15.75" customHeight="1" x14ac:dyDescent="0.25">
      <c r="A257">
        <v>256</v>
      </c>
      <c r="B257" t="s">
        <v>42</v>
      </c>
      <c r="C257" t="s">
        <v>464</v>
      </c>
      <c r="D257" t="s">
        <v>465</v>
      </c>
      <c r="E257" t="s">
        <v>466</v>
      </c>
      <c r="G257" s="2" t="s">
        <v>940</v>
      </c>
      <c r="H257" t="s">
        <v>941</v>
      </c>
    </row>
    <row r="258" spans="1:8" ht="15.75" customHeight="1" x14ac:dyDescent="0.25">
      <c r="A258">
        <v>257</v>
      </c>
      <c r="B258" t="s">
        <v>0</v>
      </c>
      <c r="C258" t="s">
        <v>511</v>
      </c>
      <c r="D258" t="s">
        <v>512</v>
      </c>
      <c r="E258" t="s">
        <v>513</v>
      </c>
      <c r="F258" t="s">
        <v>14</v>
      </c>
      <c r="G258" s="2" t="s">
        <v>940</v>
      </c>
      <c r="H258" t="s">
        <v>259</v>
      </c>
    </row>
    <row r="259" spans="1:8" ht="15.75" customHeight="1" x14ac:dyDescent="0.25">
      <c r="A259">
        <v>258</v>
      </c>
      <c r="B259" t="s">
        <v>42</v>
      </c>
      <c r="C259" t="s">
        <v>514</v>
      </c>
      <c r="D259" t="s">
        <v>515</v>
      </c>
      <c r="E259" t="s">
        <v>516</v>
      </c>
      <c r="G259" s="2" t="s">
        <v>940</v>
      </c>
      <c r="H259" t="s">
        <v>54</v>
      </c>
    </row>
    <row r="260" spans="1:8" ht="15.75" customHeight="1" x14ac:dyDescent="0.25">
      <c r="A260">
        <v>259</v>
      </c>
      <c r="B260" t="s">
        <v>35</v>
      </c>
      <c r="C260" t="s">
        <v>525</v>
      </c>
      <c r="D260" t="s">
        <v>57</v>
      </c>
      <c r="E260" t="s">
        <v>526</v>
      </c>
      <c r="G260" s="2" t="s">
        <v>942</v>
      </c>
    </row>
    <row r="261" spans="1:8" ht="15.75" customHeight="1" x14ac:dyDescent="0.25">
      <c r="A261">
        <v>260</v>
      </c>
      <c r="B261" t="s">
        <v>5</v>
      </c>
      <c r="C261" t="s">
        <v>517</v>
      </c>
      <c r="D261" t="s">
        <v>518</v>
      </c>
      <c r="E261" t="s">
        <v>379</v>
      </c>
      <c r="F261" t="s">
        <v>519</v>
      </c>
      <c r="G261" s="2" t="s">
        <v>940</v>
      </c>
      <c r="H261" t="s">
        <v>15</v>
      </c>
    </row>
    <row r="262" spans="1:8" ht="15.75" customHeight="1" x14ac:dyDescent="0.25">
      <c r="A262">
        <v>261</v>
      </c>
      <c r="B262" t="s">
        <v>5</v>
      </c>
      <c r="C262" t="s">
        <v>517</v>
      </c>
      <c r="D262" t="s">
        <v>520</v>
      </c>
      <c r="E262" t="s">
        <v>375</v>
      </c>
      <c r="G262" s="2" t="s">
        <v>940</v>
      </c>
      <c r="H262" t="s">
        <v>15</v>
      </c>
    </row>
    <row r="263" spans="1:8" ht="15.75" customHeight="1" x14ac:dyDescent="0.25">
      <c r="A263">
        <v>262</v>
      </c>
      <c r="B263" t="s">
        <v>29</v>
      </c>
      <c r="C263" t="s">
        <v>517</v>
      </c>
      <c r="D263" t="s">
        <v>57</v>
      </c>
      <c r="E263" t="s">
        <v>521</v>
      </c>
      <c r="G263" s="2" t="s">
        <v>940</v>
      </c>
      <c r="H263" t="s">
        <v>15</v>
      </c>
    </row>
    <row r="264" spans="1:8" ht="15.75" customHeight="1" x14ac:dyDescent="0.25">
      <c r="A264">
        <v>263</v>
      </c>
      <c r="B264" t="s">
        <v>42</v>
      </c>
      <c r="C264" t="s">
        <v>522</v>
      </c>
      <c r="D264" t="s">
        <v>523</v>
      </c>
      <c r="E264" t="s">
        <v>524</v>
      </c>
      <c r="G264" s="2" t="s">
        <v>940</v>
      </c>
      <c r="H264" t="s">
        <v>15</v>
      </c>
    </row>
    <row r="265" spans="1:8" ht="15.75" customHeight="1" x14ac:dyDescent="0.25">
      <c r="A265">
        <v>264</v>
      </c>
      <c r="B265" t="s">
        <v>39</v>
      </c>
      <c r="C265" t="s">
        <v>527</v>
      </c>
      <c r="D265" t="s">
        <v>528</v>
      </c>
      <c r="G265" s="2" t="s">
        <v>940</v>
      </c>
      <c r="H265" t="s">
        <v>15</v>
      </c>
    </row>
    <row r="266" spans="1:8" s="3" customFormat="1" ht="15.75" customHeight="1" x14ac:dyDescent="0.25">
      <c r="A266">
        <v>265</v>
      </c>
      <c r="B266" s="3" t="s">
        <v>35</v>
      </c>
      <c r="C266" s="3" t="s">
        <v>529</v>
      </c>
      <c r="D266" s="3" t="s">
        <v>57</v>
      </c>
      <c r="E266" s="3" t="s">
        <v>531</v>
      </c>
      <c r="G266" s="5" t="s">
        <v>940</v>
      </c>
      <c r="H266" s="3" t="s">
        <v>15</v>
      </c>
    </row>
    <row r="267" spans="1:8" ht="15.75" customHeight="1" x14ac:dyDescent="0.25">
      <c r="A267">
        <v>266</v>
      </c>
      <c r="B267" t="s">
        <v>0</v>
      </c>
      <c r="C267" t="s">
        <v>532</v>
      </c>
      <c r="D267" t="s">
        <v>351</v>
      </c>
      <c r="E267" t="s">
        <v>533</v>
      </c>
      <c r="F267" t="s">
        <v>14</v>
      </c>
      <c r="G267" s="2" t="s">
        <v>940</v>
      </c>
      <c r="H267" t="s">
        <v>15</v>
      </c>
    </row>
    <row r="268" spans="1:8" ht="15.75" customHeight="1" x14ac:dyDescent="0.25">
      <c r="A268">
        <v>267</v>
      </c>
      <c r="B268" t="s">
        <v>0</v>
      </c>
      <c r="C268" t="s">
        <v>529</v>
      </c>
      <c r="D268" t="s">
        <v>405</v>
      </c>
      <c r="E268" t="s">
        <v>530</v>
      </c>
      <c r="F268" t="s">
        <v>14</v>
      </c>
      <c r="G268" s="2" t="s">
        <v>940</v>
      </c>
      <c r="H268" t="s">
        <v>24</v>
      </c>
    </row>
    <row r="269" spans="1:8" ht="15.75" customHeight="1" x14ac:dyDescent="0.25">
      <c r="A269">
        <v>268</v>
      </c>
      <c r="B269" t="s">
        <v>35</v>
      </c>
      <c r="C269" t="s">
        <v>545</v>
      </c>
      <c r="D269" t="s">
        <v>358</v>
      </c>
      <c r="E269" t="s">
        <v>546</v>
      </c>
      <c r="G269" s="2" t="s">
        <v>940</v>
      </c>
      <c r="H269" t="s">
        <v>15</v>
      </c>
    </row>
    <row r="270" spans="1:8" ht="15.75" customHeight="1" x14ac:dyDescent="0.25">
      <c r="A270">
        <v>269</v>
      </c>
      <c r="B270" t="s">
        <v>42</v>
      </c>
      <c r="C270" t="s">
        <v>542</v>
      </c>
      <c r="D270" t="s">
        <v>543</v>
      </c>
      <c r="E270" t="s">
        <v>544</v>
      </c>
      <c r="G270" s="2" t="s">
        <v>940</v>
      </c>
      <c r="H270" t="s">
        <v>15</v>
      </c>
    </row>
    <row r="271" spans="1:8" ht="15.75" customHeight="1" x14ac:dyDescent="0.25">
      <c r="A271">
        <v>270</v>
      </c>
      <c r="B271" t="s">
        <v>0</v>
      </c>
      <c r="C271" t="s">
        <v>547</v>
      </c>
      <c r="D271" t="s">
        <v>70</v>
      </c>
      <c r="E271" t="s">
        <v>541</v>
      </c>
      <c r="F271" t="s">
        <v>14</v>
      </c>
      <c r="G271" s="2" t="s">
        <v>940</v>
      </c>
      <c r="H271" t="s">
        <v>58</v>
      </c>
    </row>
    <row r="272" spans="1:8" ht="15.75" customHeight="1" x14ac:dyDescent="0.25">
      <c r="A272">
        <v>271</v>
      </c>
      <c r="B272" t="s">
        <v>39</v>
      </c>
      <c r="C272" t="s">
        <v>547</v>
      </c>
      <c r="D272" t="s">
        <v>548</v>
      </c>
      <c r="G272" s="2" t="s">
        <v>940</v>
      </c>
      <c r="H272" t="s">
        <v>15</v>
      </c>
    </row>
    <row r="273" spans="1:8" ht="15.75" customHeight="1" x14ac:dyDescent="0.25">
      <c r="A273">
        <v>272</v>
      </c>
      <c r="B273" t="s">
        <v>0</v>
      </c>
      <c r="C273" t="s">
        <v>539</v>
      </c>
      <c r="E273" t="s">
        <v>540</v>
      </c>
      <c r="F273" t="s">
        <v>3</v>
      </c>
      <c r="G273" s="2" t="s">
        <v>940</v>
      </c>
      <c r="H273" t="s">
        <v>15</v>
      </c>
    </row>
    <row r="274" spans="1:8" ht="15.75" customHeight="1" x14ac:dyDescent="0.25">
      <c r="A274">
        <v>273</v>
      </c>
      <c r="B274" t="s">
        <v>0</v>
      </c>
      <c r="C274" t="s">
        <v>539</v>
      </c>
      <c r="E274" t="s">
        <v>540</v>
      </c>
      <c r="F274" t="s">
        <v>3</v>
      </c>
      <c r="G274" s="2" t="s">
        <v>940</v>
      </c>
      <c r="H274" t="s">
        <v>15</v>
      </c>
    </row>
    <row r="275" spans="1:8" ht="15.75" customHeight="1" x14ac:dyDescent="0.25">
      <c r="A275">
        <v>274</v>
      </c>
      <c r="B275" t="s">
        <v>0</v>
      </c>
      <c r="C275" t="s">
        <v>539</v>
      </c>
      <c r="E275" t="s">
        <v>541</v>
      </c>
      <c r="F275" t="s">
        <v>14</v>
      </c>
      <c r="G275" s="2" t="s">
        <v>940</v>
      </c>
      <c r="H275" t="s">
        <v>15</v>
      </c>
    </row>
    <row r="276" spans="1:8" ht="15.75" customHeight="1" x14ac:dyDescent="0.25">
      <c r="A276">
        <v>275</v>
      </c>
      <c r="B276" t="s">
        <v>42</v>
      </c>
      <c r="C276" t="s">
        <v>549</v>
      </c>
      <c r="D276" t="s">
        <v>550</v>
      </c>
      <c r="E276" t="s">
        <v>551</v>
      </c>
      <c r="G276" s="2" t="s">
        <v>940</v>
      </c>
      <c r="H276" t="s">
        <v>953</v>
      </c>
    </row>
    <row r="277" spans="1:8" ht="15.75" customHeight="1" x14ac:dyDescent="0.25">
      <c r="A277">
        <v>276</v>
      </c>
      <c r="B277" t="s">
        <v>0</v>
      </c>
      <c r="C277" t="s">
        <v>552</v>
      </c>
      <c r="E277" t="s">
        <v>553</v>
      </c>
      <c r="F277" t="s">
        <v>296</v>
      </c>
      <c r="G277" s="2" t="s">
        <v>942</v>
      </c>
    </row>
    <row r="278" spans="1:8" ht="15.75" customHeight="1" x14ac:dyDescent="0.25">
      <c r="A278">
        <v>277</v>
      </c>
      <c r="B278" t="s">
        <v>0</v>
      </c>
      <c r="C278" t="s">
        <v>554</v>
      </c>
      <c r="E278" t="s">
        <v>555</v>
      </c>
      <c r="F278" t="s">
        <v>296</v>
      </c>
      <c r="G278" s="2" t="s">
        <v>940</v>
      </c>
      <c r="H278" s="3" t="s">
        <v>944</v>
      </c>
    </row>
    <row r="279" spans="1:8" ht="15.75" customHeight="1" x14ac:dyDescent="0.25">
      <c r="A279">
        <v>278</v>
      </c>
      <c r="B279" t="s">
        <v>0</v>
      </c>
      <c r="C279" t="s">
        <v>556</v>
      </c>
      <c r="D279" t="s">
        <v>557</v>
      </c>
      <c r="E279" t="s">
        <v>558</v>
      </c>
      <c r="F279" t="s">
        <v>14</v>
      </c>
      <c r="G279" s="2" t="s">
        <v>940</v>
      </c>
      <c r="H279" t="s">
        <v>15</v>
      </c>
    </row>
    <row r="280" spans="1:8" ht="15.75" customHeight="1" x14ac:dyDescent="0.25">
      <c r="A280">
        <v>279</v>
      </c>
      <c r="B280" t="s">
        <v>0</v>
      </c>
      <c r="C280" t="s">
        <v>559</v>
      </c>
      <c r="D280" t="s">
        <v>560</v>
      </c>
      <c r="E280" t="s">
        <v>561</v>
      </c>
      <c r="F280" t="s">
        <v>14</v>
      </c>
      <c r="G280" s="2" t="s">
        <v>940</v>
      </c>
      <c r="H280" t="s">
        <v>15</v>
      </c>
    </row>
    <row r="281" spans="1:8" ht="15.75" customHeight="1" x14ac:dyDescent="0.25">
      <c r="A281">
        <v>280</v>
      </c>
      <c r="B281" t="s">
        <v>0</v>
      </c>
      <c r="C281" t="s">
        <v>559</v>
      </c>
      <c r="D281" t="s">
        <v>351</v>
      </c>
      <c r="E281" t="s">
        <v>561</v>
      </c>
      <c r="F281" t="s">
        <v>14</v>
      </c>
      <c r="G281" s="2" t="s">
        <v>940</v>
      </c>
      <c r="H281" t="s">
        <v>15</v>
      </c>
    </row>
    <row r="282" spans="1:8" ht="15.75" customHeight="1" x14ac:dyDescent="0.25">
      <c r="A282">
        <v>281</v>
      </c>
      <c r="B282" t="s">
        <v>0</v>
      </c>
      <c r="C282" t="s">
        <v>562</v>
      </c>
      <c r="D282" t="s">
        <v>405</v>
      </c>
      <c r="E282" t="s">
        <v>561</v>
      </c>
      <c r="F282" t="s">
        <v>14</v>
      </c>
      <c r="G282" s="2" t="s">
        <v>940</v>
      </c>
      <c r="H282" t="s">
        <v>943</v>
      </c>
    </row>
    <row r="283" spans="1:8" ht="15.75" customHeight="1" x14ac:dyDescent="0.25">
      <c r="A283">
        <v>282</v>
      </c>
      <c r="B283" t="s">
        <v>35</v>
      </c>
      <c r="C283" t="s">
        <v>563</v>
      </c>
      <c r="D283" t="s">
        <v>37</v>
      </c>
      <c r="E283" t="s">
        <v>564</v>
      </c>
      <c r="G283" s="2" t="s">
        <v>940</v>
      </c>
      <c r="H283" t="s">
        <v>54</v>
      </c>
    </row>
    <row r="284" spans="1:8" ht="15.75" customHeight="1" x14ac:dyDescent="0.25">
      <c r="A284">
        <v>283</v>
      </c>
      <c r="B284" t="s">
        <v>0</v>
      </c>
      <c r="C284" t="s">
        <v>570</v>
      </c>
      <c r="E284" t="s">
        <v>571</v>
      </c>
      <c r="F284" t="s">
        <v>14</v>
      </c>
      <c r="G284" s="2" t="s">
        <v>940</v>
      </c>
      <c r="H284" t="s">
        <v>51</v>
      </c>
    </row>
    <row r="285" spans="1:8" ht="15.75" customHeight="1" x14ac:dyDescent="0.25">
      <c r="A285">
        <v>284</v>
      </c>
      <c r="B285" t="s">
        <v>0</v>
      </c>
      <c r="C285" t="s">
        <v>572</v>
      </c>
      <c r="D285" t="s">
        <v>239</v>
      </c>
      <c r="E285" t="s">
        <v>573</v>
      </c>
      <c r="F285" t="s">
        <v>14</v>
      </c>
      <c r="G285" s="2" t="s">
        <v>940</v>
      </c>
      <c r="H285" t="s">
        <v>15</v>
      </c>
    </row>
    <row r="286" spans="1:8" ht="15.75" customHeight="1" x14ac:dyDescent="0.25">
      <c r="A286">
        <v>285</v>
      </c>
      <c r="B286" t="s">
        <v>0</v>
      </c>
      <c r="C286" t="s">
        <v>565</v>
      </c>
      <c r="E286" t="s">
        <v>566</v>
      </c>
      <c r="F286" t="s">
        <v>3</v>
      </c>
      <c r="G286" s="2" t="s">
        <v>940</v>
      </c>
      <c r="H286" t="s">
        <v>15</v>
      </c>
    </row>
    <row r="287" spans="1:8" ht="15.75" customHeight="1" x14ac:dyDescent="0.25">
      <c r="A287">
        <v>286</v>
      </c>
      <c r="B287" t="s">
        <v>0</v>
      </c>
      <c r="C287" t="s">
        <v>567</v>
      </c>
      <c r="D287" t="s">
        <v>568</v>
      </c>
      <c r="E287" t="s">
        <v>569</v>
      </c>
      <c r="F287" t="s">
        <v>14</v>
      </c>
      <c r="G287" s="2" t="s">
        <v>940</v>
      </c>
      <c r="H287" t="s">
        <v>15</v>
      </c>
    </row>
    <row r="288" spans="1:8" ht="15.75" customHeight="1" x14ac:dyDescent="0.25">
      <c r="A288">
        <v>287</v>
      </c>
      <c r="B288" t="s">
        <v>29</v>
      </c>
      <c r="C288" t="s">
        <v>574</v>
      </c>
      <c r="D288" t="s">
        <v>57</v>
      </c>
      <c r="E288" t="s">
        <v>575</v>
      </c>
      <c r="G288" s="2" t="s">
        <v>940</v>
      </c>
      <c r="H288" t="s">
        <v>15</v>
      </c>
    </row>
    <row r="289" spans="1:8" ht="15.75" customHeight="1" x14ac:dyDescent="0.25">
      <c r="A289">
        <v>288</v>
      </c>
      <c r="B289" t="s">
        <v>42</v>
      </c>
      <c r="C289" t="s">
        <v>576</v>
      </c>
      <c r="D289" t="s">
        <v>577</v>
      </c>
      <c r="E289" t="s">
        <v>578</v>
      </c>
      <c r="G289" s="2" t="s">
        <v>940</v>
      </c>
      <c r="H289" t="s">
        <v>58</v>
      </c>
    </row>
    <row r="290" spans="1:8" ht="15.75" customHeight="1" x14ac:dyDescent="0.25">
      <c r="A290">
        <v>289</v>
      </c>
      <c r="B290" t="s">
        <v>42</v>
      </c>
      <c r="C290" t="s">
        <v>579</v>
      </c>
      <c r="D290" t="s">
        <v>580</v>
      </c>
      <c r="E290" t="s">
        <v>581</v>
      </c>
      <c r="G290" s="2" t="s">
        <v>940</v>
      </c>
      <c r="H290" t="s">
        <v>941</v>
      </c>
    </row>
    <row r="291" spans="1:8" ht="15.75" customHeight="1" x14ac:dyDescent="0.25">
      <c r="A291">
        <v>290</v>
      </c>
      <c r="B291" t="s">
        <v>42</v>
      </c>
      <c r="C291" t="s">
        <v>582</v>
      </c>
      <c r="D291" t="s">
        <v>583</v>
      </c>
      <c r="E291" t="s">
        <v>584</v>
      </c>
      <c r="G291" s="2" t="s">
        <v>940</v>
      </c>
      <c r="H291" t="s">
        <v>941</v>
      </c>
    </row>
    <row r="292" spans="1:8" ht="15.75" customHeight="1" x14ac:dyDescent="0.25">
      <c r="A292">
        <v>291</v>
      </c>
      <c r="B292" t="s">
        <v>0</v>
      </c>
      <c r="C292" t="s">
        <v>585</v>
      </c>
      <c r="E292" t="s">
        <v>587</v>
      </c>
      <c r="F292" t="s">
        <v>3</v>
      </c>
      <c r="G292" s="2" t="s">
        <v>940</v>
      </c>
      <c r="H292" t="s">
        <v>15</v>
      </c>
    </row>
    <row r="293" spans="1:8" ht="15.75" customHeight="1" x14ac:dyDescent="0.25">
      <c r="A293">
        <v>292</v>
      </c>
      <c r="B293" t="s">
        <v>0</v>
      </c>
      <c r="C293" t="s">
        <v>598</v>
      </c>
      <c r="D293" t="s">
        <v>599</v>
      </c>
      <c r="E293" t="s">
        <v>587</v>
      </c>
      <c r="F293" t="s">
        <v>14</v>
      </c>
      <c r="G293" s="2" t="s">
        <v>940</v>
      </c>
      <c r="H293" t="s">
        <v>15</v>
      </c>
    </row>
    <row r="294" spans="1:8" ht="15.75" customHeight="1" x14ac:dyDescent="0.25">
      <c r="A294">
        <v>293</v>
      </c>
      <c r="B294" t="s">
        <v>35</v>
      </c>
      <c r="C294" t="s">
        <v>585</v>
      </c>
      <c r="D294" t="s">
        <v>247</v>
      </c>
      <c r="E294" t="s">
        <v>591</v>
      </c>
      <c r="G294" s="2" t="s">
        <v>940</v>
      </c>
      <c r="H294" t="s">
        <v>15</v>
      </c>
    </row>
    <row r="295" spans="1:8" ht="15.75" customHeight="1" x14ac:dyDescent="0.25">
      <c r="A295">
        <v>294</v>
      </c>
      <c r="B295" t="s">
        <v>5</v>
      </c>
      <c r="C295" t="s">
        <v>585</v>
      </c>
      <c r="D295" t="s">
        <v>588</v>
      </c>
      <c r="E295" t="s">
        <v>589</v>
      </c>
      <c r="G295" s="2" t="s">
        <v>940</v>
      </c>
      <c r="H295" t="s">
        <v>15</v>
      </c>
    </row>
    <row r="296" spans="1:8" ht="15.75" customHeight="1" x14ac:dyDescent="0.25">
      <c r="A296">
        <v>295</v>
      </c>
      <c r="B296" t="s">
        <v>5</v>
      </c>
      <c r="C296" t="s">
        <v>585</v>
      </c>
      <c r="D296" t="s">
        <v>590</v>
      </c>
      <c r="E296" t="s">
        <v>589</v>
      </c>
      <c r="G296" s="2" t="s">
        <v>940</v>
      </c>
      <c r="H296" t="s">
        <v>15</v>
      </c>
    </row>
    <row r="297" spans="1:8" ht="15.75" customHeight="1" x14ac:dyDescent="0.25">
      <c r="A297">
        <v>296</v>
      </c>
      <c r="B297" t="s">
        <v>29</v>
      </c>
      <c r="C297" t="s">
        <v>585</v>
      </c>
      <c r="D297" t="s">
        <v>592</v>
      </c>
      <c r="E297" t="s">
        <v>250</v>
      </c>
      <c r="G297" s="2" t="s">
        <v>940</v>
      </c>
      <c r="H297" t="s">
        <v>15</v>
      </c>
    </row>
    <row r="298" spans="1:8" ht="15.75" customHeight="1" x14ac:dyDescent="0.25">
      <c r="A298">
        <v>297</v>
      </c>
      <c r="B298" t="s">
        <v>0</v>
      </c>
      <c r="C298" t="s">
        <v>585</v>
      </c>
      <c r="E298" t="s">
        <v>586</v>
      </c>
      <c r="F298" t="s">
        <v>3</v>
      </c>
      <c r="G298" s="2" t="s">
        <v>940</v>
      </c>
      <c r="H298" t="s">
        <v>15</v>
      </c>
    </row>
    <row r="299" spans="1:8" ht="15.75" customHeight="1" x14ac:dyDescent="0.25">
      <c r="A299">
        <v>298</v>
      </c>
      <c r="B299" t="s">
        <v>0</v>
      </c>
      <c r="C299" t="s">
        <v>593</v>
      </c>
      <c r="D299" t="s">
        <v>594</v>
      </c>
      <c r="E299" t="s">
        <v>587</v>
      </c>
      <c r="F299" t="s">
        <v>14</v>
      </c>
      <c r="G299" s="2" t="s">
        <v>940</v>
      </c>
      <c r="H299" t="s">
        <v>15</v>
      </c>
    </row>
    <row r="300" spans="1:8" ht="15.75" customHeight="1" x14ac:dyDescent="0.25">
      <c r="A300">
        <v>299</v>
      </c>
      <c r="B300" t="s">
        <v>0</v>
      </c>
      <c r="C300" t="s">
        <v>593</v>
      </c>
      <c r="D300" t="s">
        <v>594</v>
      </c>
      <c r="E300" t="s">
        <v>587</v>
      </c>
      <c r="F300" t="s">
        <v>14</v>
      </c>
      <c r="G300" s="2" t="s">
        <v>940</v>
      </c>
      <c r="H300" t="s">
        <v>15</v>
      </c>
    </row>
    <row r="301" spans="1:8" ht="15.75" customHeight="1" x14ac:dyDescent="0.25">
      <c r="A301">
        <v>300</v>
      </c>
      <c r="B301" t="s">
        <v>42</v>
      </c>
      <c r="C301" t="s">
        <v>595</v>
      </c>
      <c r="D301" t="s">
        <v>596</v>
      </c>
      <c r="E301" s="7" t="s">
        <v>962</v>
      </c>
      <c r="G301" s="2" t="s">
        <v>942</v>
      </c>
    </row>
    <row r="302" spans="1:8" ht="15.75" customHeight="1" x14ac:dyDescent="0.25">
      <c r="A302">
        <v>301</v>
      </c>
      <c r="B302" t="s">
        <v>39</v>
      </c>
      <c r="C302" t="s">
        <v>595</v>
      </c>
      <c r="D302" t="s">
        <v>597</v>
      </c>
      <c r="G302" s="2" t="s">
        <v>940</v>
      </c>
      <c r="H302" t="s">
        <v>15</v>
      </c>
    </row>
    <row r="303" spans="1:8" ht="15.75" customHeight="1" x14ac:dyDescent="0.25">
      <c r="A303">
        <v>302</v>
      </c>
      <c r="B303" t="s">
        <v>42</v>
      </c>
      <c r="C303" t="s">
        <v>600</v>
      </c>
      <c r="D303" t="s">
        <v>601</v>
      </c>
      <c r="E303" t="s">
        <v>602</v>
      </c>
      <c r="G303" s="2" t="s">
        <v>940</v>
      </c>
      <c r="H303" t="s">
        <v>15</v>
      </c>
    </row>
    <row r="304" spans="1:8" ht="15.75" customHeight="1" x14ac:dyDescent="0.25">
      <c r="A304">
        <v>303</v>
      </c>
      <c r="B304" t="s">
        <v>0</v>
      </c>
      <c r="C304" t="s">
        <v>605</v>
      </c>
      <c r="D304" t="s">
        <v>47</v>
      </c>
      <c r="E304" t="s">
        <v>606</v>
      </c>
      <c r="F304" t="s">
        <v>14</v>
      </c>
      <c r="G304" s="2" t="s">
        <v>940</v>
      </c>
      <c r="H304" t="s">
        <v>15</v>
      </c>
    </row>
    <row r="305" spans="1:8" ht="15.75" customHeight="1" x14ac:dyDescent="0.25">
      <c r="A305">
        <v>304</v>
      </c>
      <c r="B305" t="s">
        <v>29</v>
      </c>
      <c r="C305" t="s">
        <v>607</v>
      </c>
      <c r="D305" t="s">
        <v>609</v>
      </c>
      <c r="E305" t="s">
        <v>608</v>
      </c>
      <c r="G305" s="2" t="s">
        <v>942</v>
      </c>
    </row>
    <row r="306" spans="1:8" ht="15.75" customHeight="1" x14ac:dyDescent="0.25">
      <c r="A306">
        <v>305</v>
      </c>
      <c r="B306" t="s">
        <v>39</v>
      </c>
      <c r="C306" t="s">
        <v>603</v>
      </c>
      <c r="D306" t="s">
        <v>604</v>
      </c>
      <c r="G306" s="2" t="s">
        <v>940</v>
      </c>
      <c r="H306" t="s">
        <v>15</v>
      </c>
    </row>
    <row r="307" spans="1:8" ht="15.75" customHeight="1" x14ac:dyDescent="0.25">
      <c r="A307">
        <v>306</v>
      </c>
      <c r="B307" t="s">
        <v>42</v>
      </c>
      <c r="C307" t="s">
        <v>610</v>
      </c>
      <c r="D307" t="s">
        <v>611</v>
      </c>
      <c r="E307" t="s">
        <v>602</v>
      </c>
      <c r="G307" s="2" t="s">
        <v>940</v>
      </c>
      <c r="H307" t="s">
        <v>15</v>
      </c>
    </row>
    <row r="308" spans="1:8" ht="15.75" customHeight="1" x14ac:dyDescent="0.25">
      <c r="A308">
        <v>307</v>
      </c>
      <c r="B308" t="s">
        <v>0</v>
      </c>
      <c r="C308" t="s">
        <v>612</v>
      </c>
      <c r="E308" t="s">
        <v>606</v>
      </c>
      <c r="F308" t="s">
        <v>3</v>
      </c>
      <c r="G308" s="2" t="s">
        <v>940</v>
      </c>
      <c r="H308" t="s">
        <v>15</v>
      </c>
    </row>
    <row r="309" spans="1:8" ht="15.75" customHeight="1" x14ac:dyDescent="0.25">
      <c r="A309">
        <v>308</v>
      </c>
      <c r="B309" t="s">
        <v>35</v>
      </c>
      <c r="C309" t="s">
        <v>613</v>
      </c>
      <c r="D309" t="s">
        <v>272</v>
      </c>
      <c r="E309" t="s">
        <v>616</v>
      </c>
      <c r="G309" s="2" t="s">
        <v>940</v>
      </c>
      <c r="H309" t="s">
        <v>15</v>
      </c>
    </row>
    <row r="310" spans="1:8" ht="15.75" customHeight="1" x14ac:dyDescent="0.25">
      <c r="A310">
        <v>309</v>
      </c>
      <c r="B310" t="s">
        <v>5</v>
      </c>
      <c r="C310" t="s">
        <v>613</v>
      </c>
      <c r="D310" t="s">
        <v>614</v>
      </c>
      <c r="E310" t="s">
        <v>615</v>
      </c>
      <c r="G310" s="2" t="s">
        <v>940</v>
      </c>
      <c r="H310" t="s">
        <v>15</v>
      </c>
    </row>
    <row r="311" spans="1:8" ht="15.75" customHeight="1" x14ac:dyDescent="0.25">
      <c r="A311">
        <v>310</v>
      </c>
      <c r="B311" t="s">
        <v>5</v>
      </c>
      <c r="C311" t="s">
        <v>613</v>
      </c>
      <c r="D311" t="s">
        <v>614</v>
      </c>
      <c r="E311" t="s">
        <v>615</v>
      </c>
      <c r="G311" s="2" t="s">
        <v>940</v>
      </c>
      <c r="H311" t="s">
        <v>15</v>
      </c>
    </row>
    <row r="312" spans="1:8" ht="15.75" customHeight="1" x14ac:dyDescent="0.25">
      <c r="A312">
        <v>311</v>
      </c>
      <c r="B312" t="s">
        <v>42</v>
      </c>
      <c r="C312" t="s">
        <v>617</v>
      </c>
      <c r="D312" t="s">
        <v>618</v>
      </c>
      <c r="E312" s="7" t="s">
        <v>961</v>
      </c>
      <c r="G312" s="2" t="s">
        <v>942</v>
      </c>
    </row>
    <row r="313" spans="1:8" ht="15.75" customHeight="1" x14ac:dyDescent="0.25">
      <c r="A313">
        <v>312</v>
      </c>
      <c r="B313" t="s">
        <v>35</v>
      </c>
      <c r="C313" t="s">
        <v>619</v>
      </c>
      <c r="D313" t="s">
        <v>37</v>
      </c>
      <c r="E313" t="s">
        <v>621</v>
      </c>
      <c r="G313" s="2" t="s">
        <v>940</v>
      </c>
      <c r="H313" t="s">
        <v>15</v>
      </c>
    </row>
    <row r="314" spans="1:8" ht="15.75" customHeight="1" x14ac:dyDescent="0.25">
      <c r="A314">
        <v>313</v>
      </c>
      <c r="B314" t="s">
        <v>0</v>
      </c>
      <c r="C314" t="s">
        <v>619</v>
      </c>
      <c r="D314" t="s">
        <v>127</v>
      </c>
      <c r="E314" t="s">
        <v>620</v>
      </c>
      <c r="F314" t="s">
        <v>14</v>
      </c>
      <c r="G314" s="2" t="s">
        <v>940</v>
      </c>
      <c r="H314" t="s">
        <v>15</v>
      </c>
    </row>
    <row r="315" spans="1:8" ht="15.75" customHeight="1" x14ac:dyDescent="0.25">
      <c r="A315">
        <v>314</v>
      </c>
      <c r="B315" t="s">
        <v>0</v>
      </c>
      <c r="C315" t="s">
        <v>619</v>
      </c>
      <c r="D315" t="s">
        <v>70</v>
      </c>
      <c r="E315" t="s">
        <v>620</v>
      </c>
      <c r="F315" t="s">
        <v>14</v>
      </c>
      <c r="G315" s="2" t="s">
        <v>940</v>
      </c>
      <c r="H315" t="s">
        <v>15</v>
      </c>
    </row>
    <row r="316" spans="1:8" ht="15.75" customHeight="1" x14ac:dyDescent="0.25">
      <c r="A316">
        <v>315</v>
      </c>
      <c r="B316" t="s">
        <v>0</v>
      </c>
      <c r="C316" t="s">
        <v>619</v>
      </c>
      <c r="E316" t="s">
        <v>620</v>
      </c>
      <c r="F316" t="s">
        <v>3</v>
      </c>
      <c r="G316" s="2" t="s">
        <v>940</v>
      </c>
      <c r="H316" t="s">
        <v>15</v>
      </c>
    </row>
    <row r="317" spans="1:8" ht="15.75" customHeight="1" x14ac:dyDescent="0.25">
      <c r="A317">
        <v>316</v>
      </c>
      <c r="B317" t="s">
        <v>0</v>
      </c>
      <c r="C317" t="s">
        <v>619</v>
      </c>
      <c r="D317" t="s">
        <v>127</v>
      </c>
      <c r="E317" t="s">
        <v>620</v>
      </c>
      <c r="F317" t="s">
        <v>14</v>
      </c>
      <c r="G317" s="2" t="s">
        <v>940</v>
      </c>
      <c r="H317" t="s">
        <v>15</v>
      </c>
    </row>
    <row r="318" spans="1:8" ht="15.75" customHeight="1" x14ac:dyDescent="0.25">
      <c r="A318">
        <v>317</v>
      </c>
      <c r="B318" t="s">
        <v>42</v>
      </c>
      <c r="C318" t="s">
        <v>622</v>
      </c>
      <c r="D318" t="s">
        <v>624</v>
      </c>
      <c r="E318" t="s">
        <v>625</v>
      </c>
      <c r="G318" s="2" t="s">
        <v>940</v>
      </c>
      <c r="H318" t="s">
        <v>15</v>
      </c>
    </row>
    <row r="319" spans="1:8" ht="15.75" customHeight="1" x14ac:dyDescent="0.25">
      <c r="A319">
        <v>318</v>
      </c>
      <c r="B319" t="s">
        <v>0</v>
      </c>
      <c r="C319" t="s">
        <v>622</v>
      </c>
      <c r="D319" t="s">
        <v>70</v>
      </c>
      <c r="E319" t="s">
        <v>623</v>
      </c>
      <c r="F319" t="s">
        <v>14</v>
      </c>
      <c r="G319" s="2" t="s">
        <v>940</v>
      </c>
      <c r="H319" t="s">
        <v>15</v>
      </c>
    </row>
    <row r="320" spans="1:8" ht="15.75" customHeight="1" x14ac:dyDescent="0.25">
      <c r="A320">
        <v>319</v>
      </c>
      <c r="B320" t="s">
        <v>39</v>
      </c>
      <c r="C320" t="s">
        <v>622</v>
      </c>
      <c r="D320" t="s">
        <v>626</v>
      </c>
      <c r="G320" s="2" t="s">
        <v>940</v>
      </c>
      <c r="H320" t="s">
        <v>15</v>
      </c>
    </row>
    <row r="321" spans="1:8" ht="15.75" customHeight="1" x14ac:dyDescent="0.25">
      <c r="A321">
        <v>320</v>
      </c>
      <c r="B321" t="s">
        <v>29</v>
      </c>
      <c r="C321" t="s">
        <v>629</v>
      </c>
      <c r="D321" t="s">
        <v>57</v>
      </c>
      <c r="E321" t="s">
        <v>630</v>
      </c>
      <c r="G321" s="2" t="s">
        <v>940</v>
      </c>
      <c r="H321" t="s">
        <v>15</v>
      </c>
    </row>
    <row r="322" spans="1:8" ht="15.75" customHeight="1" x14ac:dyDescent="0.25">
      <c r="A322">
        <v>321</v>
      </c>
      <c r="B322" t="s">
        <v>42</v>
      </c>
      <c r="C322" t="s">
        <v>627</v>
      </c>
      <c r="D322" t="s">
        <v>628</v>
      </c>
      <c r="E322" s="7" t="s">
        <v>960</v>
      </c>
      <c r="G322" s="2" t="s">
        <v>942</v>
      </c>
    </row>
    <row r="323" spans="1:8" ht="15.75" customHeight="1" x14ac:dyDescent="0.25">
      <c r="A323">
        <v>322</v>
      </c>
      <c r="B323" t="s">
        <v>42</v>
      </c>
      <c r="C323" t="s">
        <v>631</v>
      </c>
      <c r="D323" t="s">
        <v>632</v>
      </c>
      <c r="E323" t="s">
        <v>163</v>
      </c>
      <c r="G323" s="2" t="s">
        <v>940</v>
      </c>
      <c r="H323" t="s">
        <v>15</v>
      </c>
    </row>
    <row r="324" spans="1:8" ht="15.75" customHeight="1" x14ac:dyDescent="0.25">
      <c r="A324">
        <v>323</v>
      </c>
      <c r="B324" t="s">
        <v>0</v>
      </c>
      <c r="C324" t="s">
        <v>534</v>
      </c>
      <c r="D324" t="s">
        <v>47</v>
      </c>
      <c r="E324" t="s">
        <v>535</v>
      </c>
      <c r="F324" t="s">
        <v>14</v>
      </c>
      <c r="G324" s="2" t="s">
        <v>940</v>
      </c>
      <c r="H324" t="s">
        <v>15</v>
      </c>
    </row>
    <row r="325" spans="1:8" ht="15.75" customHeight="1" x14ac:dyDescent="0.25">
      <c r="A325">
        <v>324</v>
      </c>
      <c r="B325" t="s">
        <v>0</v>
      </c>
      <c r="C325" t="s">
        <v>534</v>
      </c>
      <c r="D325" t="s">
        <v>47</v>
      </c>
      <c r="E325" t="s">
        <v>535</v>
      </c>
      <c r="F325" t="s">
        <v>14</v>
      </c>
      <c r="G325" s="2" t="s">
        <v>940</v>
      </c>
      <c r="H325" t="s">
        <v>15</v>
      </c>
    </row>
    <row r="326" spans="1:8" ht="15.75" customHeight="1" x14ac:dyDescent="0.25">
      <c r="A326">
        <v>325</v>
      </c>
      <c r="B326" t="s">
        <v>0</v>
      </c>
      <c r="C326" t="s">
        <v>633</v>
      </c>
      <c r="D326" t="s">
        <v>634</v>
      </c>
      <c r="E326" t="s">
        <v>635</v>
      </c>
      <c r="F326" t="s">
        <v>14</v>
      </c>
      <c r="G326" s="2" t="s">
        <v>942</v>
      </c>
    </row>
    <row r="327" spans="1:8" ht="15.75" customHeight="1" x14ac:dyDescent="0.25">
      <c r="A327">
        <v>326</v>
      </c>
      <c r="B327" t="s">
        <v>5</v>
      </c>
      <c r="C327" t="s">
        <v>636</v>
      </c>
      <c r="D327" t="s">
        <v>637</v>
      </c>
      <c r="E327" t="s">
        <v>638</v>
      </c>
      <c r="G327" s="2" t="s">
        <v>942</v>
      </c>
    </row>
    <row r="328" spans="1:8" ht="15.75" customHeight="1" x14ac:dyDescent="0.25">
      <c r="A328">
        <v>327</v>
      </c>
      <c r="B328" t="s">
        <v>5</v>
      </c>
      <c r="C328" t="s">
        <v>636</v>
      </c>
      <c r="D328" t="s">
        <v>639</v>
      </c>
      <c r="E328" t="s">
        <v>638</v>
      </c>
      <c r="G328" s="2" t="s">
        <v>940</v>
      </c>
      <c r="H328" t="s">
        <v>15</v>
      </c>
    </row>
    <row r="329" spans="1:8" ht="15.75" customHeight="1" x14ac:dyDescent="0.25">
      <c r="A329">
        <v>328</v>
      </c>
      <c r="B329" t="s">
        <v>29</v>
      </c>
      <c r="C329" t="s">
        <v>636</v>
      </c>
      <c r="D329" t="s">
        <v>57</v>
      </c>
      <c r="E329" t="s">
        <v>640</v>
      </c>
      <c r="G329" s="2" t="s">
        <v>940</v>
      </c>
      <c r="H329" t="s">
        <v>15</v>
      </c>
    </row>
    <row r="330" spans="1:8" ht="15.75" customHeight="1" x14ac:dyDescent="0.25">
      <c r="A330">
        <v>329</v>
      </c>
      <c r="B330" t="s">
        <v>0</v>
      </c>
      <c r="C330" t="s">
        <v>641</v>
      </c>
      <c r="E330" t="s">
        <v>642</v>
      </c>
      <c r="F330" t="s">
        <v>3</v>
      </c>
      <c r="G330" s="2" t="s">
        <v>940</v>
      </c>
      <c r="H330" t="s">
        <v>4</v>
      </c>
    </row>
    <row r="331" spans="1:8" ht="15.75" customHeight="1" x14ac:dyDescent="0.25">
      <c r="A331">
        <v>330</v>
      </c>
      <c r="B331" t="s">
        <v>0</v>
      </c>
      <c r="C331" t="s">
        <v>641</v>
      </c>
      <c r="E331" t="s">
        <v>642</v>
      </c>
      <c r="F331" t="s">
        <v>3</v>
      </c>
      <c r="G331" s="2" t="s">
        <v>940</v>
      </c>
      <c r="H331" t="s">
        <v>15</v>
      </c>
    </row>
    <row r="332" spans="1:8" ht="15.75" customHeight="1" x14ac:dyDescent="0.25">
      <c r="A332">
        <v>331</v>
      </c>
      <c r="B332" t="s">
        <v>0</v>
      </c>
      <c r="C332" t="s">
        <v>536</v>
      </c>
      <c r="E332" t="s">
        <v>538</v>
      </c>
      <c r="F332" t="s">
        <v>3</v>
      </c>
      <c r="G332" s="2" t="s">
        <v>940</v>
      </c>
      <c r="H332" t="s">
        <v>15</v>
      </c>
    </row>
    <row r="333" spans="1:8" ht="15.75" customHeight="1" x14ac:dyDescent="0.25">
      <c r="A333">
        <v>332</v>
      </c>
      <c r="B333" t="s">
        <v>0</v>
      </c>
      <c r="C333" t="s">
        <v>536</v>
      </c>
      <c r="D333" t="s">
        <v>351</v>
      </c>
      <c r="E333" t="s">
        <v>537</v>
      </c>
      <c r="F333" t="s">
        <v>14</v>
      </c>
      <c r="G333" s="2" t="s">
        <v>940</v>
      </c>
      <c r="H333" t="s">
        <v>943</v>
      </c>
    </row>
    <row r="334" spans="1:8" ht="15.75" customHeight="1" x14ac:dyDescent="0.25">
      <c r="A334">
        <v>333</v>
      </c>
      <c r="B334" t="s">
        <v>0</v>
      </c>
      <c r="C334" t="s">
        <v>536</v>
      </c>
      <c r="D334" t="s">
        <v>351</v>
      </c>
      <c r="E334" t="s">
        <v>537</v>
      </c>
      <c r="F334" t="s">
        <v>14</v>
      </c>
      <c r="G334" s="2" t="s">
        <v>940</v>
      </c>
      <c r="H334" t="s">
        <v>15</v>
      </c>
    </row>
    <row r="335" spans="1:8" ht="15.75" customHeight="1" x14ac:dyDescent="0.25">
      <c r="A335">
        <v>334</v>
      </c>
      <c r="B335" t="s">
        <v>42</v>
      </c>
      <c r="C335" t="s">
        <v>643</v>
      </c>
      <c r="D335" t="s">
        <v>644</v>
      </c>
      <c r="E335" t="s">
        <v>645</v>
      </c>
      <c r="G335" s="2" t="s">
        <v>940</v>
      </c>
      <c r="H335" t="s">
        <v>15</v>
      </c>
    </row>
    <row r="336" spans="1:8" ht="15.75" customHeight="1" x14ac:dyDescent="0.25">
      <c r="A336">
        <v>335</v>
      </c>
      <c r="B336" t="s">
        <v>42</v>
      </c>
      <c r="C336" t="s">
        <v>646</v>
      </c>
      <c r="D336" t="s">
        <v>647</v>
      </c>
      <c r="E336" t="s">
        <v>648</v>
      </c>
      <c r="G336" s="2" t="s">
        <v>940</v>
      </c>
      <c r="H336" t="s">
        <v>150</v>
      </c>
    </row>
    <row r="337" spans="1:8" ht="15.75" customHeight="1" x14ac:dyDescent="0.25">
      <c r="A337">
        <v>336</v>
      </c>
      <c r="B337" t="s">
        <v>42</v>
      </c>
      <c r="C337" t="s">
        <v>649</v>
      </c>
      <c r="D337" t="s">
        <v>650</v>
      </c>
      <c r="E337" t="s">
        <v>651</v>
      </c>
      <c r="G337" s="2" t="s">
        <v>940</v>
      </c>
      <c r="H337" t="s">
        <v>54</v>
      </c>
    </row>
    <row r="338" spans="1:8" ht="15.75" customHeight="1" x14ac:dyDescent="0.25">
      <c r="A338">
        <v>337</v>
      </c>
      <c r="B338" t="s">
        <v>42</v>
      </c>
      <c r="C338" t="s">
        <v>652</v>
      </c>
      <c r="D338" t="s">
        <v>653</v>
      </c>
      <c r="E338" t="s">
        <v>654</v>
      </c>
      <c r="G338" s="2" t="s">
        <v>940</v>
      </c>
      <c r="H338" t="s">
        <v>54</v>
      </c>
    </row>
    <row r="339" spans="1:8" ht="15.75" customHeight="1" x14ac:dyDescent="0.25">
      <c r="A339">
        <v>338</v>
      </c>
      <c r="B339" t="s">
        <v>29</v>
      </c>
      <c r="C339" t="s">
        <v>660</v>
      </c>
      <c r="D339" t="s">
        <v>661</v>
      </c>
      <c r="E339" t="s">
        <v>662</v>
      </c>
      <c r="G339" s="2" t="s">
        <v>940</v>
      </c>
      <c r="H339" t="s">
        <v>58</v>
      </c>
    </row>
    <row r="340" spans="1:8" ht="15.75" customHeight="1" x14ac:dyDescent="0.25">
      <c r="A340">
        <v>339</v>
      </c>
      <c r="B340" t="s">
        <v>35</v>
      </c>
      <c r="C340" t="s">
        <v>655</v>
      </c>
      <c r="D340" t="s">
        <v>656</v>
      </c>
      <c r="E340" t="s">
        <v>657</v>
      </c>
      <c r="G340" s="2" t="s">
        <v>940</v>
      </c>
      <c r="H340" t="s">
        <v>943</v>
      </c>
    </row>
    <row r="341" spans="1:8" ht="15.75" customHeight="1" x14ac:dyDescent="0.25">
      <c r="A341">
        <v>340</v>
      </c>
      <c r="B341" t="s">
        <v>42</v>
      </c>
      <c r="C341" t="s">
        <v>663</v>
      </c>
      <c r="D341" t="s">
        <v>664</v>
      </c>
      <c r="E341" t="s">
        <v>665</v>
      </c>
      <c r="G341" s="2" t="s">
        <v>940</v>
      </c>
      <c r="H341" t="s">
        <v>15</v>
      </c>
    </row>
    <row r="342" spans="1:8" ht="15.75" customHeight="1" x14ac:dyDescent="0.25">
      <c r="A342">
        <v>341</v>
      </c>
      <c r="B342" t="s">
        <v>39</v>
      </c>
      <c r="C342" t="s">
        <v>658</v>
      </c>
      <c r="D342" t="s">
        <v>659</v>
      </c>
      <c r="G342" s="2" t="s">
        <v>940</v>
      </c>
      <c r="H342" t="s">
        <v>943</v>
      </c>
    </row>
    <row r="343" spans="1:8" ht="15.75" customHeight="1" x14ac:dyDescent="0.25">
      <c r="A343">
        <v>342</v>
      </c>
      <c r="B343" t="s">
        <v>491</v>
      </c>
      <c r="C343" t="s">
        <v>666</v>
      </c>
      <c r="D343" t="s">
        <v>667</v>
      </c>
      <c r="E343" t="s">
        <v>668</v>
      </c>
      <c r="F343" t="s">
        <v>80</v>
      </c>
      <c r="G343" s="2" t="s">
        <v>940</v>
      </c>
      <c r="H343" t="s">
        <v>58</v>
      </c>
    </row>
    <row r="344" spans="1:8" ht="15.75" customHeight="1" x14ac:dyDescent="0.25">
      <c r="A344">
        <v>343</v>
      </c>
      <c r="B344" t="s">
        <v>5</v>
      </c>
      <c r="C344" t="s">
        <v>669</v>
      </c>
      <c r="D344" t="s">
        <v>670</v>
      </c>
      <c r="E344" t="s">
        <v>671</v>
      </c>
      <c r="G344" s="2" t="s">
        <v>940</v>
      </c>
      <c r="H344" t="s">
        <v>941</v>
      </c>
    </row>
    <row r="345" spans="1:8" ht="15.75" customHeight="1" x14ac:dyDescent="0.25">
      <c r="A345">
        <v>344</v>
      </c>
      <c r="B345" t="s">
        <v>5</v>
      </c>
      <c r="C345" t="s">
        <v>672</v>
      </c>
      <c r="D345" t="s">
        <v>670</v>
      </c>
      <c r="E345" t="s">
        <v>673</v>
      </c>
      <c r="G345" s="2" t="s">
        <v>940</v>
      </c>
      <c r="H345" t="s">
        <v>941</v>
      </c>
    </row>
    <row r="346" spans="1:8" ht="15.75" customHeight="1" x14ac:dyDescent="0.25">
      <c r="A346">
        <v>345</v>
      </c>
      <c r="B346" t="s">
        <v>5</v>
      </c>
      <c r="C346" t="s">
        <v>674</v>
      </c>
      <c r="D346" t="s">
        <v>670</v>
      </c>
      <c r="E346" t="s">
        <v>675</v>
      </c>
      <c r="G346" s="2" t="s">
        <v>940</v>
      </c>
      <c r="H346" t="s">
        <v>941</v>
      </c>
    </row>
    <row r="347" spans="1:8" ht="15.75" customHeight="1" x14ac:dyDescent="0.25">
      <c r="A347">
        <v>346</v>
      </c>
      <c r="B347" t="s">
        <v>5</v>
      </c>
      <c r="C347" t="s">
        <v>676</v>
      </c>
      <c r="D347" t="s">
        <v>677</v>
      </c>
      <c r="E347" t="s">
        <v>678</v>
      </c>
      <c r="G347" s="2" t="s">
        <v>940</v>
      </c>
      <c r="H347" t="s">
        <v>941</v>
      </c>
    </row>
    <row r="348" spans="1:8" ht="15.75" customHeight="1" x14ac:dyDescent="0.25">
      <c r="A348">
        <v>347</v>
      </c>
      <c r="B348" t="s">
        <v>42</v>
      </c>
      <c r="C348" t="s">
        <v>679</v>
      </c>
      <c r="D348" t="s">
        <v>680</v>
      </c>
      <c r="E348" t="s">
        <v>681</v>
      </c>
      <c r="G348" s="2" t="s">
        <v>940</v>
      </c>
      <c r="H348" t="s">
        <v>54</v>
      </c>
    </row>
    <row r="349" spans="1:8" ht="15.75" customHeight="1" x14ac:dyDescent="0.25">
      <c r="A349">
        <v>348</v>
      </c>
      <c r="B349" t="s">
        <v>42</v>
      </c>
      <c r="C349" t="s">
        <v>682</v>
      </c>
      <c r="D349" t="s">
        <v>683</v>
      </c>
      <c r="E349" t="s">
        <v>684</v>
      </c>
      <c r="G349" s="2" t="s">
        <v>940</v>
      </c>
      <c r="H349" t="s">
        <v>941</v>
      </c>
    </row>
    <row r="350" spans="1:8" ht="15.75" customHeight="1" x14ac:dyDescent="0.25">
      <c r="A350">
        <v>349</v>
      </c>
      <c r="B350" t="s">
        <v>0</v>
      </c>
      <c r="C350" t="s">
        <v>685</v>
      </c>
      <c r="E350" t="s">
        <v>686</v>
      </c>
      <c r="F350" t="s">
        <v>102</v>
      </c>
      <c r="G350" s="2" t="s">
        <v>940</v>
      </c>
      <c r="H350" t="s">
        <v>943</v>
      </c>
    </row>
    <row r="351" spans="1:8" ht="15.75" customHeight="1" x14ac:dyDescent="0.25">
      <c r="A351">
        <v>350</v>
      </c>
      <c r="B351" t="s">
        <v>35</v>
      </c>
      <c r="C351" t="s">
        <v>687</v>
      </c>
      <c r="D351" t="s">
        <v>692</v>
      </c>
      <c r="E351" t="s">
        <v>693</v>
      </c>
      <c r="G351" s="2" t="s">
        <v>940</v>
      </c>
      <c r="H351" t="s">
        <v>15</v>
      </c>
    </row>
    <row r="352" spans="1:8" ht="15.75" customHeight="1" x14ac:dyDescent="0.25">
      <c r="A352">
        <v>351</v>
      </c>
      <c r="B352" t="s">
        <v>5</v>
      </c>
      <c r="C352" t="s">
        <v>687</v>
      </c>
      <c r="D352" t="s">
        <v>689</v>
      </c>
      <c r="E352" t="s">
        <v>690</v>
      </c>
      <c r="G352" s="2" t="s">
        <v>940</v>
      </c>
      <c r="H352" t="s">
        <v>15</v>
      </c>
    </row>
    <row r="353" spans="1:8" ht="15.75" customHeight="1" x14ac:dyDescent="0.25">
      <c r="A353">
        <v>352</v>
      </c>
      <c r="B353" t="s">
        <v>5</v>
      </c>
      <c r="C353" t="s">
        <v>687</v>
      </c>
      <c r="D353" t="s">
        <v>691</v>
      </c>
      <c r="E353" t="s">
        <v>690</v>
      </c>
      <c r="G353" s="2" t="s">
        <v>940</v>
      </c>
      <c r="H353" t="s">
        <v>15</v>
      </c>
    </row>
    <row r="354" spans="1:8" ht="15.75" customHeight="1" x14ac:dyDescent="0.25">
      <c r="A354">
        <v>353</v>
      </c>
      <c r="B354" t="s">
        <v>0</v>
      </c>
      <c r="C354" t="s">
        <v>687</v>
      </c>
      <c r="E354" t="s">
        <v>688</v>
      </c>
      <c r="F354" t="s">
        <v>3</v>
      </c>
      <c r="G354" s="2" t="s">
        <v>940</v>
      </c>
      <c r="H354" t="s">
        <v>15</v>
      </c>
    </row>
    <row r="355" spans="1:8" ht="15.75" customHeight="1" x14ac:dyDescent="0.25">
      <c r="A355">
        <v>354</v>
      </c>
      <c r="B355" t="s">
        <v>42</v>
      </c>
      <c r="C355" t="s">
        <v>694</v>
      </c>
      <c r="D355" t="s">
        <v>695</v>
      </c>
      <c r="E355" t="s">
        <v>696</v>
      </c>
      <c r="G355" s="2" t="s">
        <v>940</v>
      </c>
      <c r="H355" t="s">
        <v>58</v>
      </c>
    </row>
    <row r="356" spans="1:8" ht="15.75" customHeight="1" x14ac:dyDescent="0.25">
      <c r="A356">
        <v>355</v>
      </c>
      <c r="B356" t="s">
        <v>39</v>
      </c>
      <c r="C356" t="s">
        <v>694</v>
      </c>
      <c r="D356" t="s">
        <v>697</v>
      </c>
      <c r="G356" s="2" t="s">
        <v>940</v>
      </c>
      <c r="H356" t="s">
        <v>15</v>
      </c>
    </row>
    <row r="357" spans="1:8" ht="15.75" customHeight="1" x14ac:dyDescent="0.25">
      <c r="A357">
        <v>356</v>
      </c>
      <c r="B357" t="s">
        <v>491</v>
      </c>
      <c r="C357" t="s">
        <v>698</v>
      </c>
      <c r="D357" t="s">
        <v>120</v>
      </c>
      <c r="E357" t="s">
        <v>699</v>
      </c>
      <c r="F357" t="s">
        <v>80</v>
      </c>
      <c r="G357" s="2" t="s">
        <v>940</v>
      </c>
      <c r="H357" t="s">
        <v>700</v>
      </c>
    </row>
    <row r="358" spans="1:8" ht="15.75" customHeight="1" x14ac:dyDescent="0.25">
      <c r="A358">
        <v>357</v>
      </c>
      <c r="B358" t="s">
        <v>0</v>
      </c>
      <c r="C358" t="s">
        <v>701</v>
      </c>
      <c r="E358" t="s">
        <v>172</v>
      </c>
      <c r="F358" t="s">
        <v>3</v>
      </c>
      <c r="G358" s="2" t="s">
        <v>940</v>
      </c>
      <c r="H358" t="s">
        <v>953</v>
      </c>
    </row>
    <row r="359" spans="1:8" ht="15.75" customHeight="1" x14ac:dyDescent="0.25">
      <c r="A359">
        <v>358</v>
      </c>
      <c r="B359" t="s">
        <v>5</v>
      </c>
      <c r="C359" t="s">
        <v>702</v>
      </c>
      <c r="D359" t="s">
        <v>703</v>
      </c>
      <c r="E359" t="s">
        <v>155</v>
      </c>
      <c r="G359" s="2" t="s">
        <v>940</v>
      </c>
      <c r="H359" t="s">
        <v>15</v>
      </c>
    </row>
    <row r="360" spans="1:8" ht="15.75" customHeight="1" x14ac:dyDescent="0.25">
      <c r="A360">
        <v>359</v>
      </c>
      <c r="B360" t="s">
        <v>5</v>
      </c>
      <c r="C360" t="s">
        <v>704</v>
      </c>
      <c r="D360" t="s">
        <v>703</v>
      </c>
      <c r="E360" t="s">
        <v>159</v>
      </c>
      <c r="G360" s="2" t="s">
        <v>940</v>
      </c>
      <c r="H360" t="s">
        <v>941</v>
      </c>
    </row>
    <row r="361" spans="1:8" ht="15.75" customHeight="1" x14ac:dyDescent="0.25">
      <c r="A361">
        <v>360</v>
      </c>
      <c r="B361" t="s">
        <v>5</v>
      </c>
      <c r="C361" t="s">
        <v>705</v>
      </c>
      <c r="D361" t="s">
        <v>677</v>
      </c>
      <c r="E361" t="s">
        <v>155</v>
      </c>
      <c r="G361" s="2" t="s">
        <v>940</v>
      </c>
      <c r="H361" t="s">
        <v>15</v>
      </c>
    </row>
    <row r="362" spans="1:8" ht="15.75" customHeight="1" x14ac:dyDescent="0.25">
      <c r="A362">
        <v>361</v>
      </c>
      <c r="B362" t="s">
        <v>5</v>
      </c>
      <c r="C362" t="s">
        <v>706</v>
      </c>
      <c r="D362" t="s">
        <v>677</v>
      </c>
      <c r="E362" t="s">
        <v>159</v>
      </c>
      <c r="G362" s="2" t="s">
        <v>940</v>
      </c>
      <c r="H362" t="s">
        <v>941</v>
      </c>
    </row>
    <row r="363" spans="1:8" ht="15.75" customHeight="1" x14ac:dyDescent="0.25">
      <c r="A363">
        <v>362</v>
      </c>
      <c r="B363" t="s">
        <v>5</v>
      </c>
      <c r="C363" t="s">
        <v>707</v>
      </c>
      <c r="D363" t="s">
        <v>677</v>
      </c>
      <c r="E363" t="s">
        <v>708</v>
      </c>
      <c r="G363" s="2" t="s">
        <v>940</v>
      </c>
      <c r="H363" t="s">
        <v>941</v>
      </c>
    </row>
    <row r="364" spans="1:8" ht="15.75" customHeight="1" x14ac:dyDescent="0.25">
      <c r="A364">
        <v>363</v>
      </c>
      <c r="B364" t="s">
        <v>0</v>
      </c>
      <c r="C364" t="s">
        <v>709</v>
      </c>
      <c r="D364" t="s">
        <v>710</v>
      </c>
      <c r="E364" t="s">
        <v>711</v>
      </c>
      <c r="F364" t="s">
        <v>28</v>
      </c>
      <c r="G364" s="2" t="s">
        <v>940</v>
      </c>
      <c r="H364" t="s">
        <v>15</v>
      </c>
    </row>
    <row r="365" spans="1:8" ht="15.75" customHeight="1" x14ac:dyDescent="0.25">
      <c r="A365">
        <v>364</v>
      </c>
      <c r="B365" t="s">
        <v>0</v>
      </c>
      <c r="C365" t="s">
        <v>712</v>
      </c>
      <c r="E365" t="s">
        <v>711</v>
      </c>
      <c r="F365" t="s">
        <v>3</v>
      </c>
      <c r="G365" s="2" t="s">
        <v>940</v>
      </c>
      <c r="H365" t="s">
        <v>15</v>
      </c>
    </row>
    <row r="366" spans="1:8" ht="15.75" customHeight="1" x14ac:dyDescent="0.25">
      <c r="A366">
        <v>365</v>
      </c>
      <c r="B366" t="s">
        <v>5</v>
      </c>
      <c r="C366" t="s">
        <v>713</v>
      </c>
      <c r="D366" t="s">
        <v>677</v>
      </c>
      <c r="E366" t="s">
        <v>714</v>
      </c>
      <c r="G366" s="2" t="s">
        <v>940</v>
      </c>
      <c r="H366" t="s">
        <v>941</v>
      </c>
    </row>
    <row r="367" spans="1:8" ht="15.75" customHeight="1" x14ac:dyDescent="0.25">
      <c r="A367">
        <v>366</v>
      </c>
      <c r="B367" t="s">
        <v>5</v>
      </c>
      <c r="C367" t="s">
        <v>715</v>
      </c>
      <c r="D367" t="s">
        <v>677</v>
      </c>
      <c r="E367" t="s">
        <v>716</v>
      </c>
      <c r="G367" s="2" t="s">
        <v>940</v>
      </c>
      <c r="H367" t="s">
        <v>15</v>
      </c>
    </row>
    <row r="368" spans="1:8" ht="15.75" customHeight="1" x14ac:dyDescent="0.25">
      <c r="A368">
        <v>367</v>
      </c>
      <c r="B368" t="s">
        <v>5</v>
      </c>
      <c r="C368" t="s">
        <v>717</v>
      </c>
      <c r="D368" t="s">
        <v>670</v>
      </c>
      <c r="E368" t="s">
        <v>718</v>
      </c>
      <c r="G368" s="2" t="s">
        <v>940</v>
      </c>
      <c r="H368" t="s">
        <v>941</v>
      </c>
    </row>
    <row r="369" spans="1:8" ht="15.75" customHeight="1" x14ac:dyDescent="0.25">
      <c r="A369">
        <v>368</v>
      </c>
      <c r="B369" t="s">
        <v>5</v>
      </c>
      <c r="C369" t="s">
        <v>719</v>
      </c>
      <c r="D369" t="s">
        <v>670</v>
      </c>
      <c r="E369" t="s">
        <v>720</v>
      </c>
      <c r="G369" s="2" t="s">
        <v>940</v>
      </c>
      <c r="H369" t="s">
        <v>941</v>
      </c>
    </row>
    <row r="370" spans="1:8" ht="15.75" customHeight="1" x14ac:dyDescent="0.25">
      <c r="A370">
        <v>369</v>
      </c>
      <c r="B370" t="s">
        <v>5</v>
      </c>
      <c r="C370" t="s">
        <v>721</v>
      </c>
      <c r="D370" t="s">
        <v>670</v>
      </c>
      <c r="E370" t="s">
        <v>722</v>
      </c>
      <c r="G370" s="2" t="s">
        <v>940</v>
      </c>
      <c r="H370" t="s">
        <v>941</v>
      </c>
    </row>
    <row r="371" spans="1:8" ht="15.75" customHeight="1" x14ac:dyDescent="0.25">
      <c r="A371">
        <v>370</v>
      </c>
      <c r="B371" t="s">
        <v>5</v>
      </c>
      <c r="C371" t="s">
        <v>723</v>
      </c>
      <c r="D371" t="s">
        <v>670</v>
      </c>
      <c r="E371" t="s">
        <v>724</v>
      </c>
      <c r="G371" s="2" t="s">
        <v>940</v>
      </c>
      <c r="H371" t="s">
        <v>941</v>
      </c>
    </row>
    <row r="372" spans="1:8" ht="15.75" customHeight="1" x14ac:dyDescent="0.25">
      <c r="A372">
        <v>371</v>
      </c>
      <c r="B372" t="s">
        <v>42</v>
      </c>
      <c r="C372" t="s">
        <v>730</v>
      </c>
      <c r="D372" t="s">
        <v>731</v>
      </c>
      <c r="E372" t="s">
        <v>732</v>
      </c>
      <c r="G372" s="2" t="s">
        <v>940</v>
      </c>
      <c r="H372" t="s">
        <v>58</v>
      </c>
    </row>
    <row r="373" spans="1:8" ht="15.75" customHeight="1" x14ac:dyDescent="0.25">
      <c r="A373">
        <v>372</v>
      </c>
      <c r="B373" t="s">
        <v>42</v>
      </c>
      <c r="C373" t="s">
        <v>725</v>
      </c>
      <c r="D373" t="s">
        <v>726</v>
      </c>
      <c r="E373" t="s">
        <v>466</v>
      </c>
      <c r="G373" s="2" t="s">
        <v>940</v>
      </c>
      <c r="H373" t="s">
        <v>941</v>
      </c>
    </row>
    <row r="374" spans="1:8" ht="15.75" customHeight="1" x14ac:dyDescent="0.25">
      <c r="A374">
        <v>373</v>
      </c>
      <c r="B374" t="s">
        <v>35</v>
      </c>
      <c r="C374" t="s">
        <v>733</v>
      </c>
      <c r="D374" t="s">
        <v>57</v>
      </c>
      <c r="E374" t="s">
        <v>734</v>
      </c>
      <c r="G374" s="2" t="s">
        <v>940</v>
      </c>
      <c r="H374" t="s">
        <v>58</v>
      </c>
    </row>
    <row r="375" spans="1:8" ht="15.75" customHeight="1" x14ac:dyDescent="0.25">
      <c r="A375">
        <v>374</v>
      </c>
      <c r="B375" t="s">
        <v>29</v>
      </c>
      <c r="C375" t="s">
        <v>733</v>
      </c>
      <c r="D375" t="s">
        <v>57</v>
      </c>
      <c r="E375" t="s">
        <v>735</v>
      </c>
      <c r="G375" s="2" t="s">
        <v>940</v>
      </c>
      <c r="H375" t="s">
        <v>15</v>
      </c>
    </row>
    <row r="376" spans="1:8" ht="15.75" customHeight="1" x14ac:dyDescent="0.25">
      <c r="A376">
        <v>375</v>
      </c>
      <c r="B376" t="s">
        <v>39</v>
      </c>
      <c r="C376" t="s">
        <v>736</v>
      </c>
      <c r="D376" t="s">
        <v>737</v>
      </c>
      <c r="G376" s="2" t="s">
        <v>940</v>
      </c>
      <c r="H376" t="s">
        <v>15</v>
      </c>
    </row>
    <row r="377" spans="1:8" ht="15.75" customHeight="1" x14ac:dyDescent="0.25">
      <c r="A377">
        <v>376</v>
      </c>
      <c r="B377" t="s">
        <v>35</v>
      </c>
      <c r="C377" t="s">
        <v>741</v>
      </c>
      <c r="D377" t="s">
        <v>285</v>
      </c>
      <c r="E377" t="s">
        <v>744</v>
      </c>
      <c r="G377" s="2" t="s">
        <v>940</v>
      </c>
      <c r="H377" t="s">
        <v>15</v>
      </c>
    </row>
    <row r="378" spans="1:8" ht="15.75" customHeight="1" x14ac:dyDescent="0.25">
      <c r="A378">
        <v>377</v>
      </c>
      <c r="B378" t="s">
        <v>5</v>
      </c>
      <c r="C378" t="s">
        <v>741</v>
      </c>
      <c r="D378" t="s">
        <v>742</v>
      </c>
      <c r="E378" t="s">
        <v>743</v>
      </c>
      <c r="G378" s="2" t="s">
        <v>940</v>
      </c>
      <c r="H378" t="s">
        <v>15</v>
      </c>
    </row>
    <row r="379" spans="1:8" ht="15.75" customHeight="1" x14ac:dyDescent="0.25">
      <c r="A379">
        <v>378</v>
      </c>
      <c r="B379" t="s">
        <v>42</v>
      </c>
      <c r="C379" t="s">
        <v>738</v>
      </c>
      <c r="D379" t="s">
        <v>739</v>
      </c>
      <c r="E379" t="s">
        <v>740</v>
      </c>
      <c r="G379" s="2" t="s">
        <v>940</v>
      </c>
      <c r="H379" t="s">
        <v>150</v>
      </c>
    </row>
    <row r="380" spans="1:8" ht="15.75" customHeight="1" x14ac:dyDescent="0.25">
      <c r="A380">
        <v>379</v>
      </c>
      <c r="B380" t="s">
        <v>39</v>
      </c>
      <c r="C380" t="s">
        <v>745</v>
      </c>
      <c r="D380" t="s">
        <v>746</v>
      </c>
      <c r="G380" s="2" t="s">
        <v>940</v>
      </c>
      <c r="H380" t="s">
        <v>15</v>
      </c>
    </row>
    <row r="381" spans="1:8" ht="15.75" customHeight="1" x14ac:dyDescent="0.25">
      <c r="A381">
        <v>380</v>
      </c>
      <c r="B381" t="s">
        <v>35</v>
      </c>
      <c r="C381" t="s">
        <v>750</v>
      </c>
      <c r="D381" t="s">
        <v>109</v>
      </c>
      <c r="E381" t="s">
        <v>755</v>
      </c>
      <c r="G381" s="2" t="s">
        <v>940</v>
      </c>
      <c r="H381" t="s">
        <v>15</v>
      </c>
    </row>
    <row r="382" spans="1:8" ht="15.75" customHeight="1" x14ac:dyDescent="0.25">
      <c r="A382">
        <v>381</v>
      </c>
      <c r="B382" t="s">
        <v>0</v>
      </c>
      <c r="C382" t="s">
        <v>750</v>
      </c>
      <c r="D382" t="s">
        <v>751</v>
      </c>
      <c r="E382" t="s">
        <v>752</v>
      </c>
      <c r="F382" t="s">
        <v>14</v>
      </c>
      <c r="G382" s="2" t="s">
        <v>940</v>
      </c>
      <c r="H382" t="s">
        <v>15</v>
      </c>
    </row>
    <row r="383" spans="1:8" ht="15.75" customHeight="1" x14ac:dyDescent="0.25">
      <c r="A383">
        <v>382</v>
      </c>
      <c r="B383" t="s">
        <v>0</v>
      </c>
      <c r="C383" t="s">
        <v>750</v>
      </c>
      <c r="D383" t="s">
        <v>753</v>
      </c>
      <c r="E383" t="s">
        <v>754</v>
      </c>
      <c r="F383" t="s">
        <v>14</v>
      </c>
      <c r="G383" s="2" t="s">
        <v>940</v>
      </c>
      <c r="H383" t="s">
        <v>15</v>
      </c>
    </row>
    <row r="384" spans="1:8" ht="15.75" customHeight="1" x14ac:dyDescent="0.25">
      <c r="A384">
        <v>383</v>
      </c>
      <c r="B384" t="s">
        <v>0</v>
      </c>
      <c r="C384" t="s">
        <v>750</v>
      </c>
      <c r="D384" t="s">
        <v>753</v>
      </c>
      <c r="E384" t="s">
        <v>754</v>
      </c>
      <c r="F384" t="s">
        <v>14</v>
      </c>
      <c r="G384" s="2" t="s">
        <v>940</v>
      </c>
      <c r="H384" t="s">
        <v>15</v>
      </c>
    </row>
    <row r="385" spans="1:8" ht="15.75" customHeight="1" x14ac:dyDescent="0.25">
      <c r="A385">
        <v>384</v>
      </c>
      <c r="B385" t="s">
        <v>42</v>
      </c>
      <c r="C385" t="s">
        <v>747</v>
      </c>
      <c r="D385" t="s">
        <v>748</v>
      </c>
      <c r="E385" t="s">
        <v>749</v>
      </c>
      <c r="G385" s="2" t="s">
        <v>940</v>
      </c>
      <c r="H385" t="s">
        <v>15</v>
      </c>
    </row>
    <row r="386" spans="1:8" ht="15.75" customHeight="1" x14ac:dyDescent="0.25">
      <c r="A386">
        <v>385</v>
      </c>
      <c r="B386" t="s">
        <v>39</v>
      </c>
      <c r="C386" t="s">
        <v>756</v>
      </c>
      <c r="D386" t="s">
        <v>757</v>
      </c>
      <c r="G386" s="2" t="s">
        <v>940</v>
      </c>
      <c r="H386" t="s">
        <v>24</v>
      </c>
    </row>
    <row r="387" spans="1:8" ht="15.75" customHeight="1" x14ac:dyDescent="0.25">
      <c r="A387">
        <v>386</v>
      </c>
      <c r="B387" t="s">
        <v>5</v>
      </c>
      <c r="C387" t="s">
        <v>950</v>
      </c>
      <c r="D387" t="s">
        <v>951</v>
      </c>
      <c r="E387" t="s">
        <v>952</v>
      </c>
      <c r="F387" t="s">
        <v>14</v>
      </c>
      <c r="G387" s="4" t="s">
        <v>942</v>
      </c>
      <c r="H387" s="3"/>
    </row>
    <row r="388" spans="1:8" ht="15.75" customHeight="1" x14ac:dyDescent="0.25">
      <c r="A388">
        <v>387</v>
      </c>
      <c r="B388" t="s">
        <v>35</v>
      </c>
      <c r="C388" t="s">
        <v>758</v>
      </c>
      <c r="D388" t="s">
        <v>762</v>
      </c>
      <c r="E388" t="s">
        <v>763</v>
      </c>
      <c r="G388" s="2" t="s">
        <v>940</v>
      </c>
      <c r="H388" t="s">
        <v>15</v>
      </c>
    </row>
    <row r="389" spans="1:8" ht="15.75" customHeight="1" x14ac:dyDescent="0.25">
      <c r="A389">
        <v>388</v>
      </c>
      <c r="B389" t="s">
        <v>5</v>
      </c>
      <c r="C389" t="s">
        <v>758</v>
      </c>
      <c r="D389" t="s">
        <v>759</v>
      </c>
      <c r="E389" t="s">
        <v>760</v>
      </c>
      <c r="G389" s="2" t="s">
        <v>940</v>
      </c>
      <c r="H389" t="s">
        <v>15</v>
      </c>
    </row>
    <row r="390" spans="1:8" ht="15.75" customHeight="1" x14ac:dyDescent="0.25">
      <c r="A390">
        <v>389</v>
      </c>
      <c r="B390" t="s">
        <v>5</v>
      </c>
      <c r="C390" t="s">
        <v>758</v>
      </c>
      <c r="D390" t="s">
        <v>761</v>
      </c>
      <c r="E390" t="s">
        <v>760</v>
      </c>
      <c r="G390" s="2" t="s">
        <v>940</v>
      </c>
      <c r="H390" t="s">
        <v>15</v>
      </c>
    </row>
    <row r="391" spans="1:8" ht="15.75" customHeight="1" x14ac:dyDescent="0.25">
      <c r="A391">
        <v>390</v>
      </c>
      <c r="B391" t="s">
        <v>29</v>
      </c>
      <c r="C391" t="s">
        <v>758</v>
      </c>
      <c r="D391" t="s">
        <v>764</v>
      </c>
      <c r="E391" t="s">
        <v>765</v>
      </c>
      <c r="G391" s="2" t="s">
        <v>940</v>
      </c>
      <c r="H391" t="s">
        <v>15</v>
      </c>
    </row>
    <row r="392" spans="1:8" ht="15.75" customHeight="1" x14ac:dyDescent="0.25">
      <c r="A392">
        <v>391</v>
      </c>
      <c r="B392" t="s">
        <v>42</v>
      </c>
      <c r="C392" t="s">
        <v>766</v>
      </c>
      <c r="D392" t="s">
        <v>767</v>
      </c>
      <c r="E392" s="7" t="s">
        <v>964</v>
      </c>
      <c r="G392" s="2" t="s">
        <v>942</v>
      </c>
    </row>
    <row r="393" spans="1:8" ht="15.75" customHeight="1" x14ac:dyDescent="0.25">
      <c r="A393">
        <v>392</v>
      </c>
      <c r="B393" t="s">
        <v>39</v>
      </c>
      <c r="C393" t="s">
        <v>766</v>
      </c>
      <c r="D393" t="s">
        <v>768</v>
      </c>
      <c r="G393" s="2" t="s">
        <v>940</v>
      </c>
      <c r="H393" t="s">
        <v>15</v>
      </c>
    </row>
    <row r="394" spans="1:8" ht="15.75" customHeight="1" x14ac:dyDescent="0.25">
      <c r="A394">
        <v>393</v>
      </c>
      <c r="B394" t="s">
        <v>42</v>
      </c>
      <c r="C394" t="s">
        <v>769</v>
      </c>
      <c r="D394" t="s">
        <v>770</v>
      </c>
      <c r="E394" t="s">
        <v>771</v>
      </c>
      <c r="G394" s="2" t="s">
        <v>940</v>
      </c>
      <c r="H394" t="s">
        <v>4</v>
      </c>
    </row>
    <row r="395" spans="1:8" ht="15.75" customHeight="1" x14ac:dyDescent="0.25">
      <c r="A395">
        <v>394</v>
      </c>
      <c r="B395" t="s">
        <v>42</v>
      </c>
      <c r="C395" t="s">
        <v>772</v>
      </c>
      <c r="D395" t="s">
        <v>773</v>
      </c>
      <c r="E395" t="s">
        <v>774</v>
      </c>
      <c r="G395" s="2" t="s">
        <v>940</v>
      </c>
      <c r="H395" t="s">
        <v>58</v>
      </c>
    </row>
    <row r="396" spans="1:8" ht="15.75" customHeight="1" x14ac:dyDescent="0.25">
      <c r="A396">
        <v>395</v>
      </c>
      <c r="B396" t="s">
        <v>42</v>
      </c>
      <c r="C396" t="s">
        <v>727</v>
      </c>
      <c r="D396" t="s">
        <v>728</v>
      </c>
      <c r="E396" t="s">
        <v>729</v>
      </c>
      <c r="G396" s="2" t="s">
        <v>940</v>
      </c>
      <c r="H396" t="s">
        <v>941</v>
      </c>
    </row>
    <row r="397" spans="1:8" ht="15.75" customHeight="1" x14ac:dyDescent="0.25">
      <c r="A397">
        <v>396</v>
      </c>
      <c r="B397" t="s">
        <v>0</v>
      </c>
      <c r="C397" t="s">
        <v>775</v>
      </c>
      <c r="D397" t="s">
        <v>281</v>
      </c>
      <c r="E397" t="s">
        <v>776</v>
      </c>
      <c r="F397" t="s">
        <v>14</v>
      </c>
      <c r="G397" s="2" t="s">
        <v>940</v>
      </c>
      <c r="H397" t="s">
        <v>15</v>
      </c>
    </row>
    <row r="398" spans="1:8" ht="15.75" customHeight="1" x14ac:dyDescent="0.25">
      <c r="A398">
        <v>397</v>
      </c>
      <c r="B398" t="s">
        <v>35</v>
      </c>
      <c r="C398" t="s">
        <v>775</v>
      </c>
      <c r="D398" t="s">
        <v>777</v>
      </c>
      <c r="E398" t="s">
        <v>778</v>
      </c>
      <c r="G398" s="2" t="s">
        <v>940</v>
      </c>
      <c r="H398" t="s">
        <v>15</v>
      </c>
    </row>
    <row r="399" spans="1:8" ht="15.75" customHeight="1" x14ac:dyDescent="0.25">
      <c r="A399">
        <v>399</v>
      </c>
      <c r="B399" t="s">
        <v>0</v>
      </c>
      <c r="C399" t="s">
        <v>779</v>
      </c>
      <c r="E399" t="s">
        <v>780</v>
      </c>
      <c r="F399" t="s">
        <v>14</v>
      </c>
      <c r="G399" s="2" t="s">
        <v>942</v>
      </c>
    </row>
    <row r="400" spans="1:8" ht="15.75" customHeight="1" x14ac:dyDescent="0.25">
      <c r="A400">
        <v>398</v>
      </c>
      <c r="B400" t="s">
        <v>42</v>
      </c>
      <c r="C400" t="s">
        <v>779</v>
      </c>
      <c r="D400" t="s">
        <v>781</v>
      </c>
      <c r="E400" t="s">
        <v>782</v>
      </c>
      <c r="G400" s="2" t="s">
        <v>940</v>
      </c>
      <c r="H400" t="s">
        <v>15</v>
      </c>
    </row>
    <row r="401" spans="1:8" ht="15.75" customHeight="1" x14ac:dyDescent="0.25">
      <c r="A401">
        <v>400</v>
      </c>
      <c r="B401" t="s">
        <v>39</v>
      </c>
      <c r="C401" t="s">
        <v>779</v>
      </c>
      <c r="D401" t="s">
        <v>783</v>
      </c>
      <c r="G401" s="2" t="s">
        <v>940</v>
      </c>
      <c r="H401" t="s">
        <v>15</v>
      </c>
    </row>
    <row r="402" spans="1:8" ht="15.75" customHeight="1" x14ac:dyDescent="0.25">
      <c r="A402">
        <v>401</v>
      </c>
      <c r="B402" t="s">
        <v>0</v>
      </c>
      <c r="C402" t="s">
        <v>784</v>
      </c>
      <c r="E402" t="s">
        <v>172</v>
      </c>
      <c r="F402" t="s">
        <v>3</v>
      </c>
      <c r="G402" s="2" t="s">
        <v>940</v>
      </c>
      <c r="H402" t="s">
        <v>953</v>
      </c>
    </row>
    <row r="403" spans="1:8" ht="15.75" customHeight="1" x14ac:dyDescent="0.25">
      <c r="A403">
        <v>402</v>
      </c>
      <c r="B403" t="s">
        <v>0</v>
      </c>
      <c r="C403" t="s">
        <v>784</v>
      </c>
      <c r="E403" t="s">
        <v>172</v>
      </c>
      <c r="F403" t="s">
        <v>3</v>
      </c>
      <c r="G403" s="2" t="s">
        <v>940</v>
      </c>
      <c r="H403" t="s">
        <v>15</v>
      </c>
    </row>
    <row r="404" spans="1:8" ht="15.75" customHeight="1" x14ac:dyDescent="0.25">
      <c r="A404">
        <v>403</v>
      </c>
      <c r="B404" t="s">
        <v>42</v>
      </c>
      <c r="C404" t="s">
        <v>785</v>
      </c>
      <c r="D404" t="s">
        <v>786</v>
      </c>
      <c r="E404" s="7" t="s">
        <v>967</v>
      </c>
      <c r="G404" s="2" t="s">
        <v>942</v>
      </c>
    </row>
    <row r="405" spans="1:8" ht="15.75" customHeight="1" x14ac:dyDescent="0.25">
      <c r="A405">
        <v>404</v>
      </c>
      <c r="B405" t="s">
        <v>39</v>
      </c>
      <c r="C405" t="s">
        <v>785</v>
      </c>
      <c r="D405" t="s">
        <v>787</v>
      </c>
      <c r="G405" s="2" t="s">
        <v>940</v>
      </c>
      <c r="H405" t="s">
        <v>15</v>
      </c>
    </row>
    <row r="406" spans="1:8" ht="15.75" customHeight="1" x14ac:dyDescent="0.25">
      <c r="A406">
        <v>405</v>
      </c>
      <c r="B406" t="s">
        <v>35</v>
      </c>
      <c r="C406" t="s">
        <v>788</v>
      </c>
      <c r="D406" t="s">
        <v>789</v>
      </c>
      <c r="E406" t="s">
        <v>790</v>
      </c>
      <c r="G406" s="2" t="s">
        <v>942</v>
      </c>
    </row>
    <row r="407" spans="1:8" ht="15.75" customHeight="1" x14ac:dyDescent="0.25">
      <c r="A407">
        <v>406</v>
      </c>
      <c r="B407" t="s">
        <v>42</v>
      </c>
      <c r="C407" t="s">
        <v>791</v>
      </c>
      <c r="D407" t="s">
        <v>792</v>
      </c>
      <c r="E407" t="s">
        <v>793</v>
      </c>
      <c r="G407" s="2" t="s">
        <v>940</v>
      </c>
      <c r="H407" t="s">
        <v>15</v>
      </c>
    </row>
    <row r="408" spans="1:8" ht="15.75" customHeight="1" x14ac:dyDescent="0.25">
      <c r="A408">
        <v>407</v>
      </c>
      <c r="B408" t="s">
        <v>39</v>
      </c>
      <c r="C408" t="s">
        <v>791</v>
      </c>
      <c r="D408" t="s">
        <v>794</v>
      </c>
      <c r="G408" s="2" t="s">
        <v>940</v>
      </c>
      <c r="H408" t="s">
        <v>15</v>
      </c>
    </row>
    <row r="409" spans="1:8" ht="15.75" customHeight="1" x14ac:dyDescent="0.25">
      <c r="A409">
        <v>408</v>
      </c>
      <c r="B409" t="s">
        <v>35</v>
      </c>
      <c r="C409" t="s">
        <v>795</v>
      </c>
      <c r="D409" t="s">
        <v>272</v>
      </c>
      <c r="E409" t="s">
        <v>800</v>
      </c>
      <c r="G409" s="2" t="s">
        <v>940</v>
      </c>
      <c r="H409" t="s">
        <v>15</v>
      </c>
    </row>
    <row r="410" spans="1:8" ht="15.75" customHeight="1" x14ac:dyDescent="0.25">
      <c r="A410">
        <v>409</v>
      </c>
      <c r="B410" t="s">
        <v>0</v>
      </c>
      <c r="C410" t="s">
        <v>795</v>
      </c>
      <c r="E410" t="s">
        <v>796</v>
      </c>
      <c r="F410" t="s">
        <v>14</v>
      </c>
      <c r="G410" s="2" t="s">
        <v>940</v>
      </c>
      <c r="H410" t="s">
        <v>15</v>
      </c>
    </row>
    <row r="411" spans="1:8" ht="15.75" customHeight="1" x14ac:dyDescent="0.25">
      <c r="A411">
        <v>410</v>
      </c>
      <c r="B411" t="s">
        <v>5</v>
      </c>
      <c r="C411" t="s">
        <v>795</v>
      </c>
      <c r="D411" t="s">
        <v>798</v>
      </c>
      <c r="E411" t="s">
        <v>799</v>
      </c>
      <c r="G411" s="2" t="s">
        <v>940</v>
      </c>
      <c r="H411" t="s">
        <v>15</v>
      </c>
    </row>
    <row r="412" spans="1:8" ht="15.75" customHeight="1" x14ac:dyDescent="0.25">
      <c r="A412">
        <v>411</v>
      </c>
      <c r="B412" t="s">
        <v>0</v>
      </c>
      <c r="C412" t="s">
        <v>795</v>
      </c>
      <c r="D412" t="s">
        <v>47</v>
      </c>
      <c r="E412" t="s">
        <v>797</v>
      </c>
      <c r="F412" t="s">
        <v>14</v>
      </c>
      <c r="G412" s="2" t="s">
        <v>940</v>
      </c>
      <c r="H412" t="s">
        <v>15</v>
      </c>
    </row>
    <row r="413" spans="1:8" ht="15.75" customHeight="1" x14ac:dyDescent="0.25">
      <c r="A413">
        <v>413</v>
      </c>
      <c r="B413" t="s">
        <v>39</v>
      </c>
      <c r="C413" t="s">
        <v>801</v>
      </c>
      <c r="D413" t="s">
        <v>804</v>
      </c>
      <c r="G413" s="2" t="s">
        <v>940</v>
      </c>
      <c r="H413" t="s">
        <v>15</v>
      </c>
    </row>
    <row r="414" spans="1:8" ht="15.75" customHeight="1" x14ac:dyDescent="0.25">
      <c r="A414">
        <v>412</v>
      </c>
      <c r="B414" t="s">
        <v>42</v>
      </c>
      <c r="C414" t="s">
        <v>801</v>
      </c>
      <c r="D414" t="s">
        <v>802</v>
      </c>
      <c r="E414" t="s">
        <v>803</v>
      </c>
      <c r="G414" s="2" t="s">
        <v>942</v>
      </c>
    </row>
    <row r="415" spans="1:8" ht="15.75" customHeight="1" x14ac:dyDescent="0.25">
      <c r="A415">
        <v>414</v>
      </c>
      <c r="B415" t="s">
        <v>491</v>
      </c>
      <c r="C415" t="s">
        <v>805</v>
      </c>
      <c r="D415" t="s">
        <v>120</v>
      </c>
      <c r="E415" t="s">
        <v>806</v>
      </c>
      <c r="F415" t="s">
        <v>80</v>
      </c>
      <c r="G415" s="2" t="s">
        <v>940</v>
      </c>
      <c r="H415" t="s">
        <v>15</v>
      </c>
    </row>
    <row r="416" spans="1:8" ht="15.75" customHeight="1" x14ac:dyDescent="0.25">
      <c r="A416">
        <v>415</v>
      </c>
      <c r="B416" t="s">
        <v>491</v>
      </c>
      <c r="C416" t="s">
        <v>805</v>
      </c>
      <c r="D416" t="s">
        <v>120</v>
      </c>
      <c r="E416" t="s">
        <v>806</v>
      </c>
      <c r="F416" t="s">
        <v>80</v>
      </c>
      <c r="G416" s="2" t="s">
        <v>940</v>
      </c>
      <c r="H416" t="s">
        <v>15</v>
      </c>
    </row>
    <row r="417" spans="1:8" ht="15.75" customHeight="1" x14ac:dyDescent="0.25">
      <c r="A417">
        <v>416</v>
      </c>
      <c r="B417" t="s">
        <v>0</v>
      </c>
      <c r="C417" t="s">
        <v>807</v>
      </c>
      <c r="D417" t="s">
        <v>808</v>
      </c>
      <c r="E417" t="s">
        <v>809</v>
      </c>
      <c r="F417" t="s">
        <v>14</v>
      </c>
      <c r="G417" s="2" t="s">
        <v>940</v>
      </c>
      <c r="H417" t="s">
        <v>700</v>
      </c>
    </row>
    <row r="418" spans="1:8" ht="15.75" customHeight="1" x14ac:dyDescent="0.25">
      <c r="A418">
        <v>417</v>
      </c>
      <c r="B418" t="s">
        <v>42</v>
      </c>
      <c r="C418" t="s">
        <v>810</v>
      </c>
      <c r="D418" t="s">
        <v>811</v>
      </c>
      <c r="E418" t="s">
        <v>812</v>
      </c>
      <c r="G418" s="2" t="s">
        <v>942</v>
      </c>
    </row>
    <row r="419" spans="1:8" ht="15.75" customHeight="1" x14ac:dyDescent="0.25">
      <c r="A419">
        <v>418</v>
      </c>
      <c r="B419" t="s">
        <v>39</v>
      </c>
      <c r="C419" t="s">
        <v>813</v>
      </c>
      <c r="D419" t="s">
        <v>814</v>
      </c>
      <c r="G419" s="2" t="s">
        <v>940</v>
      </c>
      <c r="H419" t="s">
        <v>15</v>
      </c>
    </row>
    <row r="420" spans="1:8" ht="15.75" customHeight="1" x14ac:dyDescent="0.25">
      <c r="A420">
        <v>419</v>
      </c>
      <c r="B420" t="s">
        <v>29</v>
      </c>
      <c r="C420" t="s">
        <v>815</v>
      </c>
      <c r="D420" t="s">
        <v>57</v>
      </c>
      <c r="E420" t="s">
        <v>819</v>
      </c>
      <c r="G420" s="2" t="s">
        <v>940</v>
      </c>
      <c r="H420" t="s">
        <v>15</v>
      </c>
    </row>
    <row r="421" spans="1:8" ht="15.75" customHeight="1" x14ac:dyDescent="0.25">
      <c r="A421">
        <v>420</v>
      </c>
      <c r="B421" t="s">
        <v>35</v>
      </c>
      <c r="C421" t="s">
        <v>815</v>
      </c>
      <c r="D421" t="s">
        <v>57</v>
      </c>
      <c r="E421" t="s">
        <v>818</v>
      </c>
      <c r="G421" s="2" t="s">
        <v>940</v>
      </c>
      <c r="H421" t="s">
        <v>15</v>
      </c>
    </row>
    <row r="422" spans="1:8" ht="15.75" customHeight="1" x14ac:dyDescent="0.25">
      <c r="A422">
        <v>421</v>
      </c>
      <c r="B422" t="s">
        <v>5</v>
      </c>
      <c r="C422" t="s">
        <v>815</v>
      </c>
      <c r="D422" t="s">
        <v>308</v>
      </c>
      <c r="E422" t="s">
        <v>816</v>
      </c>
      <c r="F422" t="s">
        <v>817</v>
      </c>
      <c r="G422" s="2" t="s">
        <v>940</v>
      </c>
      <c r="H422" t="s">
        <v>947</v>
      </c>
    </row>
    <row r="423" spans="1:8" ht="15.75" customHeight="1" x14ac:dyDescent="0.25">
      <c r="A423">
        <v>422</v>
      </c>
      <c r="B423" t="s">
        <v>35</v>
      </c>
      <c r="C423" t="s">
        <v>820</v>
      </c>
      <c r="D423" t="s">
        <v>822</v>
      </c>
      <c r="E423" t="s">
        <v>823</v>
      </c>
      <c r="G423" s="2" t="s">
        <v>940</v>
      </c>
      <c r="H423" t="s">
        <v>15</v>
      </c>
    </row>
    <row r="424" spans="1:8" ht="15.75" customHeight="1" x14ac:dyDescent="0.25">
      <c r="A424">
        <v>423</v>
      </c>
      <c r="B424" t="s">
        <v>0</v>
      </c>
      <c r="C424" t="s">
        <v>820</v>
      </c>
      <c r="E424" t="s">
        <v>821</v>
      </c>
      <c r="F424" t="s">
        <v>3</v>
      </c>
      <c r="G424" s="2" t="s">
        <v>940</v>
      </c>
      <c r="H424" t="s">
        <v>15</v>
      </c>
    </row>
    <row r="425" spans="1:8" ht="15.75" customHeight="1" x14ac:dyDescent="0.25">
      <c r="A425">
        <v>424</v>
      </c>
      <c r="B425" t="s">
        <v>42</v>
      </c>
      <c r="C425" t="s">
        <v>824</v>
      </c>
      <c r="D425" t="s">
        <v>825</v>
      </c>
      <c r="E425" s="7" t="s">
        <v>966</v>
      </c>
      <c r="G425" s="2" t="s">
        <v>942</v>
      </c>
    </row>
    <row r="426" spans="1:8" ht="15.75" customHeight="1" x14ac:dyDescent="0.25">
      <c r="A426">
        <v>425</v>
      </c>
      <c r="B426" t="s">
        <v>39</v>
      </c>
      <c r="C426" t="s">
        <v>824</v>
      </c>
      <c r="D426" t="s">
        <v>826</v>
      </c>
      <c r="G426" s="2" t="s">
        <v>940</v>
      </c>
      <c r="H426" t="s">
        <v>15</v>
      </c>
    </row>
    <row r="427" spans="1:8" ht="15.75" customHeight="1" x14ac:dyDescent="0.25">
      <c r="A427">
        <v>426</v>
      </c>
      <c r="B427" t="s">
        <v>35</v>
      </c>
      <c r="C427" t="s">
        <v>827</v>
      </c>
      <c r="D427" t="s">
        <v>831</v>
      </c>
      <c r="E427" t="s">
        <v>832</v>
      </c>
      <c r="G427" s="2" t="s">
        <v>940</v>
      </c>
      <c r="H427" t="s">
        <v>15</v>
      </c>
    </row>
    <row r="428" spans="1:8" ht="15.75" customHeight="1" x14ac:dyDescent="0.25">
      <c r="A428">
        <v>427</v>
      </c>
      <c r="B428" t="s">
        <v>5</v>
      </c>
      <c r="C428" t="s">
        <v>827</v>
      </c>
      <c r="D428" t="s">
        <v>829</v>
      </c>
      <c r="E428" t="s">
        <v>830</v>
      </c>
      <c r="G428" s="2" t="s">
        <v>940</v>
      </c>
      <c r="H428" t="s">
        <v>15</v>
      </c>
    </row>
    <row r="429" spans="1:8" ht="15.75" customHeight="1" x14ac:dyDescent="0.25">
      <c r="A429">
        <v>428</v>
      </c>
      <c r="B429" t="s">
        <v>0</v>
      </c>
      <c r="C429" t="s">
        <v>827</v>
      </c>
      <c r="D429" t="s">
        <v>19</v>
      </c>
      <c r="E429" t="s">
        <v>828</v>
      </c>
      <c r="F429" t="s">
        <v>14</v>
      </c>
      <c r="G429" s="2" t="s">
        <v>940</v>
      </c>
      <c r="H429" t="s">
        <v>15</v>
      </c>
    </row>
    <row r="430" spans="1:8" ht="15.75" customHeight="1" x14ac:dyDescent="0.25">
      <c r="A430">
        <v>429</v>
      </c>
      <c r="B430" t="s">
        <v>42</v>
      </c>
      <c r="C430" t="s">
        <v>833</v>
      </c>
      <c r="D430" t="s">
        <v>834</v>
      </c>
      <c r="E430" s="7" t="s">
        <v>968</v>
      </c>
      <c r="G430" s="2" t="s">
        <v>942</v>
      </c>
    </row>
    <row r="431" spans="1:8" ht="15.75" customHeight="1" x14ac:dyDescent="0.25">
      <c r="A431">
        <v>430</v>
      </c>
      <c r="B431" t="s">
        <v>39</v>
      </c>
      <c r="C431" t="s">
        <v>833</v>
      </c>
      <c r="D431" t="s">
        <v>835</v>
      </c>
      <c r="G431" s="2" t="s">
        <v>940</v>
      </c>
      <c r="H431" t="s">
        <v>15</v>
      </c>
    </row>
    <row r="432" spans="1:8" ht="15.75" customHeight="1" x14ac:dyDescent="0.25">
      <c r="A432">
        <v>431</v>
      </c>
      <c r="B432" t="s">
        <v>35</v>
      </c>
      <c r="C432" t="s">
        <v>836</v>
      </c>
      <c r="D432" t="s">
        <v>192</v>
      </c>
      <c r="E432" t="s">
        <v>839</v>
      </c>
      <c r="G432" s="2" t="s">
        <v>940</v>
      </c>
      <c r="H432" t="s">
        <v>15</v>
      </c>
    </row>
    <row r="433" spans="1:8" ht="15.75" customHeight="1" x14ac:dyDescent="0.25">
      <c r="A433">
        <v>432</v>
      </c>
      <c r="B433" t="s">
        <v>5</v>
      </c>
      <c r="C433" t="s">
        <v>836</v>
      </c>
      <c r="D433" t="s">
        <v>837</v>
      </c>
      <c r="E433" t="s">
        <v>838</v>
      </c>
      <c r="G433" s="2" t="s">
        <v>940</v>
      </c>
      <c r="H433" t="s">
        <v>15</v>
      </c>
    </row>
    <row r="434" spans="1:8" ht="15.75" customHeight="1" x14ac:dyDescent="0.25">
      <c r="A434">
        <v>433</v>
      </c>
      <c r="B434" t="s">
        <v>42</v>
      </c>
      <c r="C434" t="s">
        <v>840</v>
      </c>
      <c r="D434" t="s">
        <v>841</v>
      </c>
      <c r="E434" t="s">
        <v>842</v>
      </c>
      <c r="G434" s="2" t="s">
        <v>942</v>
      </c>
    </row>
    <row r="435" spans="1:8" ht="15.75" customHeight="1" x14ac:dyDescent="0.25">
      <c r="A435">
        <v>434</v>
      </c>
      <c r="B435" t="s">
        <v>39</v>
      </c>
      <c r="C435" t="s">
        <v>840</v>
      </c>
      <c r="D435" t="s">
        <v>843</v>
      </c>
      <c r="G435" s="2" t="s">
        <v>940</v>
      </c>
      <c r="H435" t="s">
        <v>15</v>
      </c>
    </row>
    <row r="436" spans="1:8" ht="15.75" customHeight="1" x14ac:dyDescent="0.25">
      <c r="A436">
        <v>435</v>
      </c>
      <c r="B436" t="s">
        <v>5</v>
      </c>
      <c r="C436" t="s">
        <v>844</v>
      </c>
      <c r="D436" t="s">
        <v>670</v>
      </c>
      <c r="E436" t="s">
        <v>845</v>
      </c>
      <c r="G436" s="2" t="s">
        <v>940</v>
      </c>
      <c r="H436" t="s">
        <v>15</v>
      </c>
    </row>
    <row r="437" spans="1:8" ht="15.75" customHeight="1" x14ac:dyDescent="0.25">
      <c r="A437">
        <v>436</v>
      </c>
      <c r="B437" t="s">
        <v>0</v>
      </c>
      <c r="C437" t="s">
        <v>846</v>
      </c>
      <c r="E437" t="s">
        <v>172</v>
      </c>
      <c r="F437" t="s">
        <v>3</v>
      </c>
      <c r="G437" s="2" t="s">
        <v>940</v>
      </c>
      <c r="H437" t="s">
        <v>953</v>
      </c>
    </row>
    <row r="438" spans="1:8" ht="15.75" customHeight="1" x14ac:dyDescent="0.25">
      <c r="A438">
        <v>437</v>
      </c>
      <c r="B438" t="s">
        <v>0</v>
      </c>
      <c r="C438" t="s">
        <v>846</v>
      </c>
      <c r="E438" t="s">
        <v>172</v>
      </c>
      <c r="F438" t="s">
        <v>3</v>
      </c>
      <c r="G438" s="2" t="s">
        <v>940</v>
      </c>
      <c r="H438" t="s">
        <v>15</v>
      </c>
    </row>
    <row r="439" spans="1:8" ht="15.75" customHeight="1" x14ac:dyDescent="0.25">
      <c r="A439">
        <v>438</v>
      </c>
      <c r="B439" t="s">
        <v>35</v>
      </c>
      <c r="C439" t="s">
        <v>847</v>
      </c>
      <c r="D439" t="s">
        <v>848</v>
      </c>
      <c r="E439" t="s">
        <v>849</v>
      </c>
      <c r="G439" s="2" t="s">
        <v>940</v>
      </c>
      <c r="H439" t="s">
        <v>51</v>
      </c>
    </row>
    <row r="440" spans="1:8" ht="15.75" customHeight="1" x14ac:dyDescent="0.25">
      <c r="A440">
        <v>439</v>
      </c>
      <c r="B440" t="s">
        <v>42</v>
      </c>
      <c r="C440" t="s">
        <v>850</v>
      </c>
      <c r="D440" t="s">
        <v>851</v>
      </c>
      <c r="E440" t="s">
        <v>852</v>
      </c>
      <c r="G440" s="2" t="s">
        <v>940</v>
      </c>
      <c r="H440" t="s">
        <v>941</v>
      </c>
    </row>
    <row r="441" spans="1:8" ht="15.75" customHeight="1" x14ac:dyDescent="0.25">
      <c r="A441">
        <v>440</v>
      </c>
      <c r="B441" t="s">
        <v>0</v>
      </c>
      <c r="C441" t="s">
        <v>853</v>
      </c>
      <c r="E441" t="s">
        <v>854</v>
      </c>
      <c r="F441" t="s">
        <v>3</v>
      </c>
      <c r="G441" s="2" t="s">
        <v>940</v>
      </c>
      <c r="H441" t="s">
        <v>54</v>
      </c>
    </row>
    <row r="442" spans="1:8" ht="15.75" customHeight="1" x14ac:dyDescent="0.25">
      <c r="A442">
        <v>441</v>
      </c>
      <c r="B442" t="s">
        <v>35</v>
      </c>
      <c r="C442" t="s">
        <v>855</v>
      </c>
      <c r="D442" t="s">
        <v>856</v>
      </c>
      <c r="E442" t="s">
        <v>857</v>
      </c>
      <c r="G442" s="2" t="s">
        <v>940</v>
      </c>
      <c r="H442" t="s">
        <v>15</v>
      </c>
    </row>
    <row r="443" spans="1:8" ht="15.75" customHeight="1" x14ac:dyDescent="0.25">
      <c r="A443">
        <v>442</v>
      </c>
      <c r="B443" t="s">
        <v>39</v>
      </c>
      <c r="C443" t="s">
        <v>858</v>
      </c>
      <c r="D443" t="s">
        <v>859</v>
      </c>
      <c r="G443" s="2" t="s">
        <v>940</v>
      </c>
      <c r="H443" t="s">
        <v>58</v>
      </c>
    </row>
    <row r="444" spans="1:8" ht="15.75" customHeight="1" x14ac:dyDescent="0.25">
      <c r="A444">
        <v>443</v>
      </c>
      <c r="B444" t="s">
        <v>0</v>
      </c>
      <c r="C444" t="s">
        <v>860</v>
      </c>
      <c r="E444" t="s">
        <v>861</v>
      </c>
      <c r="F444" t="s">
        <v>296</v>
      </c>
      <c r="G444" s="2" t="s">
        <v>940</v>
      </c>
      <c r="H444" s="3" t="s">
        <v>944</v>
      </c>
    </row>
    <row r="445" spans="1:8" ht="15.75" customHeight="1" x14ac:dyDescent="0.25">
      <c r="A445">
        <v>444</v>
      </c>
      <c r="B445" t="s">
        <v>0</v>
      </c>
      <c r="C445" t="s">
        <v>862</v>
      </c>
      <c r="E445" t="s">
        <v>861</v>
      </c>
      <c r="F445" t="s">
        <v>3</v>
      </c>
      <c r="G445" s="2" t="s">
        <v>940</v>
      </c>
      <c r="H445" t="s">
        <v>15</v>
      </c>
    </row>
    <row r="446" spans="1:8" ht="15.75" customHeight="1" x14ac:dyDescent="0.25">
      <c r="A446">
        <v>445</v>
      </c>
      <c r="B446" t="s">
        <v>39</v>
      </c>
      <c r="C446" t="s">
        <v>863</v>
      </c>
      <c r="D446" t="s">
        <v>864</v>
      </c>
      <c r="G446" s="2" t="s">
        <v>940</v>
      </c>
      <c r="H446" t="s">
        <v>58</v>
      </c>
    </row>
    <row r="447" spans="1:8" ht="15.75" customHeight="1" x14ac:dyDescent="0.25">
      <c r="A447">
        <v>446</v>
      </c>
      <c r="B447" t="s">
        <v>0</v>
      </c>
      <c r="C447" t="s">
        <v>865</v>
      </c>
      <c r="E447" t="s">
        <v>172</v>
      </c>
      <c r="F447" t="s">
        <v>14</v>
      </c>
      <c r="G447" s="2" t="s">
        <v>940</v>
      </c>
      <c r="H447" t="s">
        <v>953</v>
      </c>
    </row>
    <row r="448" spans="1:8" ht="15.75" customHeight="1" x14ac:dyDescent="0.25">
      <c r="A448">
        <v>447</v>
      </c>
      <c r="B448" t="s">
        <v>42</v>
      </c>
      <c r="C448" t="s">
        <v>866</v>
      </c>
      <c r="D448" t="s">
        <v>867</v>
      </c>
      <c r="E448" t="s">
        <v>868</v>
      </c>
      <c r="G448" s="2" t="s">
        <v>940</v>
      </c>
      <c r="H448" t="s">
        <v>54</v>
      </c>
    </row>
    <row r="449" spans="1:8" ht="15.75" customHeight="1" x14ac:dyDescent="0.25">
      <c r="A449">
        <v>448</v>
      </c>
      <c r="B449" t="s">
        <v>0</v>
      </c>
      <c r="C449" t="s">
        <v>869</v>
      </c>
      <c r="E449" t="s">
        <v>870</v>
      </c>
      <c r="F449" t="s">
        <v>14</v>
      </c>
      <c r="G449" s="2" t="s">
        <v>940</v>
      </c>
      <c r="H449" t="s">
        <v>15</v>
      </c>
    </row>
    <row r="450" spans="1:8" ht="15.75" customHeight="1" x14ac:dyDescent="0.25">
      <c r="A450">
        <v>449</v>
      </c>
      <c r="B450" t="s">
        <v>0</v>
      </c>
      <c r="C450" t="s">
        <v>869</v>
      </c>
      <c r="D450" t="s">
        <v>127</v>
      </c>
      <c r="E450" t="s">
        <v>871</v>
      </c>
      <c r="F450" t="s">
        <v>14</v>
      </c>
      <c r="G450" s="2" t="s">
        <v>940</v>
      </c>
      <c r="H450" t="s">
        <v>15</v>
      </c>
    </row>
    <row r="451" spans="1:8" ht="15.75" customHeight="1" x14ac:dyDescent="0.25">
      <c r="A451">
        <v>450</v>
      </c>
      <c r="B451" t="s">
        <v>0</v>
      </c>
      <c r="C451" t="s">
        <v>872</v>
      </c>
      <c r="D451" t="s">
        <v>70</v>
      </c>
      <c r="E451" t="s">
        <v>870</v>
      </c>
      <c r="F451" t="s">
        <v>14</v>
      </c>
      <c r="G451" s="2" t="s">
        <v>940</v>
      </c>
      <c r="H451" t="s">
        <v>15</v>
      </c>
    </row>
    <row r="452" spans="1:8" ht="15.75" customHeight="1" x14ac:dyDescent="0.25">
      <c r="A452">
        <v>451</v>
      </c>
      <c r="B452" t="s">
        <v>0</v>
      </c>
      <c r="C452" t="s">
        <v>872</v>
      </c>
      <c r="D452" t="s">
        <v>873</v>
      </c>
      <c r="E452" t="s">
        <v>871</v>
      </c>
      <c r="F452" t="s">
        <v>14</v>
      </c>
      <c r="G452" s="2" t="s">
        <v>940</v>
      </c>
      <c r="H452" t="s">
        <v>34</v>
      </c>
    </row>
    <row r="453" spans="1:8" ht="15.75" customHeight="1" x14ac:dyDescent="0.25">
      <c r="A453">
        <v>452</v>
      </c>
      <c r="B453" t="s">
        <v>0</v>
      </c>
      <c r="C453" t="s">
        <v>874</v>
      </c>
      <c r="E453" t="s">
        <v>871</v>
      </c>
      <c r="F453" t="s">
        <v>3</v>
      </c>
      <c r="G453" s="2" t="s">
        <v>940</v>
      </c>
      <c r="H453" t="s">
        <v>15</v>
      </c>
    </row>
    <row r="454" spans="1:8" ht="15.75" customHeight="1" x14ac:dyDescent="0.25">
      <c r="A454">
        <v>453</v>
      </c>
      <c r="B454" t="s">
        <v>35</v>
      </c>
      <c r="C454" t="s">
        <v>875</v>
      </c>
      <c r="D454" t="s">
        <v>130</v>
      </c>
      <c r="E454" t="s">
        <v>876</v>
      </c>
      <c r="G454" s="2" t="s">
        <v>940</v>
      </c>
      <c r="H454" t="s">
        <v>58</v>
      </c>
    </row>
    <row r="455" spans="1:8" ht="15.75" customHeight="1" x14ac:dyDescent="0.25">
      <c r="A455">
        <v>454</v>
      </c>
      <c r="B455" t="s">
        <v>42</v>
      </c>
      <c r="C455" t="s">
        <v>877</v>
      </c>
      <c r="D455" t="s">
        <v>878</v>
      </c>
      <c r="E455" s="7" t="s">
        <v>963</v>
      </c>
      <c r="G455" s="2" t="s">
        <v>942</v>
      </c>
    </row>
    <row r="456" spans="1:8" ht="15.75" customHeight="1" x14ac:dyDescent="0.25">
      <c r="A456">
        <v>455</v>
      </c>
      <c r="B456" t="s">
        <v>35</v>
      </c>
      <c r="C456" t="s">
        <v>879</v>
      </c>
      <c r="D456" t="s">
        <v>192</v>
      </c>
      <c r="E456" t="s">
        <v>880</v>
      </c>
      <c r="G456" s="2" t="s">
        <v>942</v>
      </c>
    </row>
    <row r="457" spans="1:8" ht="15.75" customHeight="1" x14ac:dyDescent="0.25">
      <c r="A457">
        <v>456</v>
      </c>
      <c r="B457" t="s">
        <v>39</v>
      </c>
      <c r="C457" t="s">
        <v>881</v>
      </c>
      <c r="D457" t="s">
        <v>882</v>
      </c>
      <c r="G457" s="2" t="s">
        <v>940</v>
      </c>
      <c r="H457" t="s">
        <v>941</v>
      </c>
    </row>
    <row r="458" spans="1:8" ht="15.75" customHeight="1" x14ac:dyDescent="0.25">
      <c r="A458">
        <v>457</v>
      </c>
      <c r="B458" t="s">
        <v>883</v>
      </c>
      <c r="C458" t="s">
        <v>884</v>
      </c>
      <c r="E458" t="s">
        <v>885</v>
      </c>
      <c r="F458" t="s">
        <v>80</v>
      </c>
      <c r="G458" s="2" t="s">
        <v>940</v>
      </c>
      <c r="H458" t="s">
        <v>15</v>
      </c>
    </row>
    <row r="459" spans="1:8" ht="15.75" customHeight="1" x14ac:dyDescent="0.25">
      <c r="A459">
        <v>458</v>
      </c>
      <c r="B459" t="s">
        <v>42</v>
      </c>
      <c r="C459" t="s">
        <v>886</v>
      </c>
      <c r="D459" t="s">
        <v>887</v>
      </c>
      <c r="E459" t="s">
        <v>888</v>
      </c>
      <c r="G459" s="2" t="s">
        <v>940</v>
      </c>
      <c r="H459" t="s">
        <v>15</v>
      </c>
    </row>
    <row r="460" spans="1:8" ht="15.75" customHeight="1" x14ac:dyDescent="0.25">
      <c r="A460">
        <v>459</v>
      </c>
      <c r="B460" t="s">
        <v>0</v>
      </c>
      <c r="C460" t="s">
        <v>889</v>
      </c>
      <c r="E460" t="s">
        <v>890</v>
      </c>
      <c r="F460" t="s">
        <v>296</v>
      </c>
      <c r="G460" s="2" t="s">
        <v>940</v>
      </c>
      <c r="H460" t="s">
        <v>54</v>
      </c>
    </row>
    <row r="461" spans="1:8" ht="15.75" customHeight="1" x14ac:dyDescent="0.25">
      <c r="A461">
        <v>460</v>
      </c>
      <c r="B461" t="s">
        <v>0</v>
      </c>
      <c r="C461" t="s">
        <v>889</v>
      </c>
      <c r="E461" t="s">
        <v>890</v>
      </c>
      <c r="F461" t="s">
        <v>296</v>
      </c>
      <c r="G461" s="2" t="s">
        <v>940</v>
      </c>
      <c r="H461" t="s">
        <v>15</v>
      </c>
    </row>
    <row r="462" spans="1:8" ht="15.75" customHeight="1" x14ac:dyDescent="0.25">
      <c r="A462">
        <v>461</v>
      </c>
      <c r="B462" t="s">
        <v>35</v>
      </c>
      <c r="C462" t="s">
        <v>891</v>
      </c>
      <c r="D462" t="s">
        <v>856</v>
      </c>
      <c r="E462" t="s">
        <v>892</v>
      </c>
      <c r="G462" s="2" t="s">
        <v>940</v>
      </c>
      <c r="H462" t="s">
        <v>58</v>
      </c>
    </row>
    <row r="463" spans="1:8" ht="15.75" customHeight="1" x14ac:dyDescent="0.25">
      <c r="A463">
        <v>462</v>
      </c>
      <c r="B463" t="s">
        <v>39</v>
      </c>
      <c r="C463" t="s">
        <v>893</v>
      </c>
      <c r="D463" t="s">
        <v>894</v>
      </c>
      <c r="G463" s="2" t="s">
        <v>940</v>
      </c>
      <c r="H463" t="s">
        <v>15</v>
      </c>
    </row>
    <row r="464" spans="1:8" s="3" customFormat="1" ht="15.75" customHeight="1" x14ac:dyDescent="0.25">
      <c r="A464">
        <v>463</v>
      </c>
      <c r="B464" t="s">
        <v>0</v>
      </c>
      <c r="C464" t="s">
        <v>958</v>
      </c>
      <c r="D464" t="s">
        <v>57</v>
      </c>
      <c r="E464" t="s">
        <v>972</v>
      </c>
      <c r="F464" t="s">
        <v>14</v>
      </c>
      <c r="G464" s="2" t="s">
        <v>942</v>
      </c>
      <c r="H464"/>
    </row>
    <row r="465" spans="1:8" ht="15.75" customHeight="1" x14ac:dyDescent="0.25">
      <c r="A465">
        <v>464</v>
      </c>
      <c r="B465" s="3" t="s">
        <v>945</v>
      </c>
      <c r="C465" s="6" t="s">
        <v>948</v>
      </c>
      <c r="D465" s="3"/>
      <c r="E465" s="3" t="s">
        <v>949</v>
      </c>
      <c r="F465" s="3" t="s">
        <v>14</v>
      </c>
      <c r="G465" s="5" t="s">
        <v>942</v>
      </c>
      <c r="H465" s="3"/>
    </row>
    <row r="466" spans="1:8" ht="15.75" customHeight="1" x14ac:dyDescent="0.25">
      <c r="A466">
        <v>465</v>
      </c>
      <c r="B466" t="s">
        <v>42</v>
      </c>
      <c r="C466" t="s">
        <v>895</v>
      </c>
      <c r="D466" t="s">
        <v>896</v>
      </c>
      <c r="E466" t="s">
        <v>897</v>
      </c>
      <c r="G466" s="2" t="s">
        <v>942</v>
      </c>
    </row>
    <row r="467" spans="1:8" ht="15.75" customHeight="1" x14ac:dyDescent="0.25">
      <c r="A467">
        <v>466</v>
      </c>
      <c r="B467" t="s">
        <v>39</v>
      </c>
      <c r="C467" t="s">
        <v>895</v>
      </c>
      <c r="D467" t="s">
        <v>898</v>
      </c>
      <c r="G467" s="2" t="s">
        <v>940</v>
      </c>
      <c r="H467" t="s">
        <v>15</v>
      </c>
    </row>
    <row r="468" spans="1:8" ht="15.75" customHeight="1" x14ac:dyDescent="0.25">
      <c r="A468">
        <v>467</v>
      </c>
      <c r="B468" t="s">
        <v>42</v>
      </c>
      <c r="C468" t="s">
        <v>899</v>
      </c>
      <c r="D468" t="s">
        <v>900</v>
      </c>
      <c r="E468" t="s">
        <v>901</v>
      </c>
      <c r="G468" s="2" t="s">
        <v>940</v>
      </c>
      <c r="H468" t="s">
        <v>58</v>
      </c>
    </row>
    <row r="469" spans="1:8" ht="15.75" customHeight="1" x14ac:dyDescent="0.25">
      <c r="A469">
        <v>468</v>
      </c>
      <c r="B469" t="s">
        <v>35</v>
      </c>
      <c r="C469" t="s">
        <v>902</v>
      </c>
      <c r="D469" t="s">
        <v>903</v>
      </c>
      <c r="E469" t="s">
        <v>904</v>
      </c>
      <c r="G469" s="2" t="s">
        <v>940</v>
      </c>
      <c r="H469" t="s">
        <v>58</v>
      </c>
    </row>
    <row r="470" spans="1:8" ht="15.75" customHeight="1" x14ac:dyDescent="0.25">
      <c r="A470">
        <v>469</v>
      </c>
      <c r="B470" t="s">
        <v>39</v>
      </c>
      <c r="C470" t="s">
        <v>905</v>
      </c>
      <c r="D470" t="s">
        <v>906</v>
      </c>
      <c r="G470" s="2" t="s">
        <v>940</v>
      </c>
      <c r="H470" t="s">
        <v>15</v>
      </c>
    </row>
    <row r="471" spans="1:8" ht="15.75" customHeight="1" x14ac:dyDescent="0.25">
      <c r="A471">
        <v>470</v>
      </c>
      <c r="B471" t="s">
        <v>0</v>
      </c>
      <c r="C471" t="s">
        <v>909</v>
      </c>
      <c r="E471" t="s">
        <v>910</v>
      </c>
      <c r="F471" t="s">
        <v>296</v>
      </c>
      <c r="G471" s="2" t="s">
        <v>940</v>
      </c>
      <c r="H471" t="s">
        <v>58</v>
      </c>
    </row>
    <row r="472" spans="1:8" ht="15.75" customHeight="1" x14ac:dyDescent="0.25">
      <c r="A472">
        <v>471</v>
      </c>
      <c r="B472" t="s">
        <v>0</v>
      </c>
      <c r="C472" t="s">
        <v>911</v>
      </c>
      <c r="E472" t="s">
        <v>912</v>
      </c>
      <c r="F472" t="s">
        <v>296</v>
      </c>
      <c r="G472" s="2" t="s">
        <v>940</v>
      </c>
      <c r="H472" t="s">
        <v>54</v>
      </c>
    </row>
    <row r="473" spans="1:8" ht="15.75" customHeight="1" x14ac:dyDescent="0.25">
      <c r="A473">
        <v>472</v>
      </c>
      <c r="B473" t="s">
        <v>0</v>
      </c>
      <c r="C473" t="s">
        <v>915</v>
      </c>
      <c r="E473" t="s">
        <v>918</v>
      </c>
      <c r="F473" t="s">
        <v>14</v>
      </c>
      <c r="G473" s="2" t="s">
        <v>940</v>
      </c>
      <c r="H473" t="s">
        <v>15</v>
      </c>
    </row>
    <row r="474" spans="1:8" ht="15.75" customHeight="1" x14ac:dyDescent="0.25">
      <c r="A474">
        <v>473</v>
      </c>
      <c r="B474" t="s">
        <v>0</v>
      </c>
      <c r="C474" t="s">
        <v>915</v>
      </c>
      <c r="D474" t="s">
        <v>916</v>
      </c>
      <c r="E474" t="s">
        <v>917</v>
      </c>
      <c r="F474" t="s">
        <v>14</v>
      </c>
      <c r="G474" s="2" t="s">
        <v>940</v>
      </c>
      <c r="H474" t="s">
        <v>943</v>
      </c>
    </row>
    <row r="475" spans="1:8" ht="15.75" customHeight="1" x14ac:dyDescent="0.25">
      <c r="A475">
        <v>474</v>
      </c>
      <c r="B475" t="s">
        <v>0</v>
      </c>
      <c r="C475" t="s">
        <v>907</v>
      </c>
      <c r="D475" t="s">
        <v>12</v>
      </c>
      <c r="E475" t="s">
        <v>908</v>
      </c>
      <c r="F475" t="s">
        <v>14</v>
      </c>
      <c r="G475" s="2" t="s">
        <v>940</v>
      </c>
      <c r="H475" t="s">
        <v>15</v>
      </c>
    </row>
    <row r="476" spans="1:8" ht="15.75" customHeight="1" x14ac:dyDescent="0.25">
      <c r="A476">
        <v>475</v>
      </c>
      <c r="B476" t="s">
        <v>0</v>
      </c>
      <c r="C476" t="s">
        <v>913</v>
      </c>
      <c r="E476" t="s">
        <v>914</v>
      </c>
      <c r="F476" t="s">
        <v>14</v>
      </c>
      <c r="G476" s="2" t="s">
        <v>940</v>
      </c>
      <c r="H476" t="s">
        <v>15</v>
      </c>
    </row>
    <row r="477" spans="1:8" ht="15.75" customHeight="1" x14ac:dyDescent="0.25">
      <c r="A477">
        <v>476</v>
      </c>
      <c r="B477" t="s">
        <v>491</v>
      </c>
      <c r="C477" t="s">
        <v>919</v>
      </c>
      <c r="D477" t="s">
        <v>120</v>
      </c>
      <c r="E477" t="s">
        <v>920</v>
      </c>
      <c r="F477" t="s">
        <v>80</v>
      </c>
      <c r="G477" s="2" t="s">
        <v>940</v>
      </c>
      <c r="H477" t="s">
        <v>51</v>
      </c>
    </row>
    <row r="478" spans="1:8" ht="15.75" customHeight="1" x14ac:dyDescent="0.25">
      <c r="A478">
        <v>477</v>
      </c>
      <c r="B478" t="s">
        <v>35</v>
      </c>
      <c r="C478" t="s">
        <v>921</v>
      </c>
      <c r="D478" t="s">
        <v>285</v>
      </c>
      <c r="E478" t="s">
        <v>922</v>
      </c>
      <c r="G478" s="2" t="s">
        <v>940</v>
      </c>
      <c r="H478" t="s">
        <v>700</v>
      </c>
    </row>
    <row r="479" spans="1:8" ht="15.75" customHeight="1" x14ac:dyDescent="0.25">
      <c r="A479">
        <v>478</v>
      </c>
      <c r="B479" t="s">
        <v>42</v>
      </c>
      <c r="C479" t="s">
        <v>923</v>
      </c>
      <c r="D479" t="s">
        <v>924</v>
      </c>
      <c r="E479" t="s">
        <v>925</v>
      </c>
      <c r="G479" s="2" t="s">
        <v>940</v>
      </c>
      <c r="H479" t="s">
        <v>24</v>
      </c>
    </row>
    <row r="480" spans="1:8" ht="15.75" customHeight="1" x14ac:dyDescent="0.25">
      <c r="A480">
        <v>479</v>
      </c>
      <c r="B480" s="3" t="s">
        <v>945</v>
      </c>
      <c r="C480" s="8" t="s">
        <v>956</v>
      </c>
      <c r="D480" s="6" t="s">
        <v>957</v>
      </c>
      <c r="E480" s="3" t="s">
        <v>946</v>
      </c>
      <c r="F480" s="3"/>
      <c r="G480" s="5" t="s">
        <v>942</v>
      </c>
      <c r="H480" s="3"/>
    </row>
    <row r="481" spans="1:8" s="3" customFormat="1" ht="15.75" customHeight="1" x14ac:dyDescent="0.25">
      <c r="A481">
        <v>480</v>
      </c>
      <c r="B481" t="s">
        <v>42</v>
      </c>
      <c r="C481" t="s">
        <v>926</v>
      </c>
      <c r="D481" t="s">
        <v>927</v>
      </c>
      <c r="E481" t="s">
        <v>928</v>
      </c>
      <c r="F481"/>
      <c r="G481" s="2" t="s">
        <v>940</v>
      </c>
      <c r="H481" t="s">
        <v>15</v>
      </c>
    </row>
    <row r="482" spans="1:8" ht="15.75" customHeight="1" x14ac:dyDescent="0.25">
      <c r="A482">
        <v>481</v>
      </c>
      <c r="B482" t="s">
        <v>0</v>
      </c>
      <c r="C482" t="s">
        <v>929</v>
      </c>
      <c r="E482" t="s">
        <v>930</v>
      </c>
      <c r="F482" t="s">
        <v>3</v>
      </c>
      <c r="G482" s="2" t="s">
        <v>940</v>
      </c>
      <c r="H482" t="s">
        <v>953</v>
      </c>
    </row>
  </sheetData>
  <sortState xmlns:xlrd2="http://schemas.microsoft.com/office/spreadsheetml/2017/richdata2" ref="A2:H482">
    <sortCondition ref="C1:C482"/>
  </sortState>
  <conditionalFormatting sqref="G2:G502">
    <cfRule type="cellIs" dxfId="1" priority="1" operator="equal">
      <formula>"Y"</formula>
    </cfRule>
    <cfRule type="cellIs" dxfId="0" priority="2" operator="equal">
      <formula>"N"</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Soeren Metelmann</cp:lastModifiedBy>
  <dcterms:created xsi:type="dcterms:W3CDTF">2024-12-10T16:20:25Z</dcterms:created>
  <dcterms:modified xsi:type="dcterms:W3CDTF">2024-12-11T16:55:01Z</dcterms:modified>
</cp:coreProperties>
</file>